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202300"/>
  <mc:AlternateContent xmlns:mc="http://schemas.openxmlformats.org/markup-compatibility/2006">
    <mc:Choice Requires="x15">
      <x15ac:absPath xmlns:x15ac="http://schemas.microsoft.com/office/spreadsheetml/2010/11/ac" url="D:\g_drive\Hunter\work\schilling_lab\phd\projects\ncrassa_decay_abilities_project\Ncrassa_screen_paper_prep\manuscript\"/>
    </mc:Choice>
  </mc:AlternateContent>
  <xr:revisionPtr revIDLastSave="0" documentId="13_ncr:1_{B858BF8D-52FA-412B-B435-36660978BF77}" xr6:coauthVersionLast="47" xr6:coauthVersionMax="47" xr10:uidLastSave="{00000000-0000-0000-0000-000000000000}"/>
  <bookViews>
    <workbookView xWindow="-120" yWindow="-120" windowWidth="29040" windowHeight="15720" activeTab="4" xr2:uid="{25EEA840-5373-4FFF-90ED-9B805E727EED}"/>
  </bookViews>
  <sheets>
    <sheet name="Description" sheetId="5" r:id="rId1"/>
    <sheet name="Table S1" sheetId="2" r:id="rId2"/>
    <sheet name="Table S2" sheetId="3" r:id="rId3"/>
    <sheet name="Table S3" sheetId="1" r:id="rId4"/>
    <sheet name="Table S4" sheetId="4" r:id="rId5"/>
  </sheets>
  <definedNames>
    <definedName name="_xlnm._FilterDatabase" localSheetId="3" hidden="1">'Table S3'!$A$1:$J$3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 i="2" l="1"/>
  <c r="F4" i="2"/>
  <c r="F5" i="2"/>
  <c r="F6" i="2"/>
  <c r="F7" i="2"/>
  <c r="F8" i="2"/>
  <c r="F9" i="2"/>
  <c r="F10" i="2"/>
  <c r="F11" i="2"/>
  <c r="F12" i="2"/>
  <c r="F13" i="2"/>
  <c r="F14" i="2"/>
  <c r="F15" i="2"/>
  <c r="F16" i="2"/>
  <c r="F17" i="2"/>
  <c r="F18" i="2"/>
  <c r="F19" i="2"/>
  <c r="F20" i="2"/>
  <c r="F21" i="2"/>
  <c r="F22" i="2"/>
  <c r="F23" i="2"/>
  <c r="F24" i="2"/>
  <c r="F25" i="2"/>
  <c r="F26" i="2"/>
  <c r="F27" i="2"/>
  <c r="F28" i="2"/>
  <c r="F29" i="2"/>
  <c r="F30" i="2"/>
  <c r="F31" i="2"/>
  <c r="F32" i="2"/>
  <c r="F33" i="2"/>
  <c r="F34" i="2"/>
  <c r="F35" i="2"/>
  <c r="F36" i="2"/>
  <c r="F37" i="2"/>
  <c r="F38" i="2"/>
  <c r="F39" i="2"/>
  <c r="F40" i="2"/>
  <c r="F41" i="2"/>
  <c r="F42" i="2"/>
  <c r="F43" i="2"/>
  <c r="F44" i="2"/>
  <c r="F45" i="2"/>
  <c r="F46" i="2"/>
  <c r="F47" i="2"/>
  <c r="F48" i="2"/>
  <c r="F49" i="2"/>
  <c r="F50" i="2"/>
  <c r="F51" i="2"/>
  <c r="F52" i="2"/>
  <c r="F53" i="2"/>
  <c r="F54" i="2"/>
  <c r="F55" i="2"/>
  <c r="F56" i="2"/>
  <c r="F57" i="2"/>
  <c r="F58" i="2"/>
  <c r="F59" i="2"/>
  <c r="F60" i="2"/>
  <c r="F61" i="2"/>
  <c r="F62" i="2"/>
  <c r="F63" i="2"/>
  <c r="F64" i="2"/>
  <c r="F65" i="2"/>
  <c r="F66" i="2"/>
  <c r="F67" i="2"/>
  <c r="F68" i="2"/>
  <c r="F69" i="2"/>
  <c r="F70" i="2"/>
  <c r="F71" i="2"/>
  <c r="F72" i="2"/>
  <c r="F73" i="2"/>
  <c r="F74" i="2"/>
  <c r="F75" i="2"/>
  <c r="F76" i="2"/>
  <c r="F77" i="2"/>
  <c r="F78" i="2"/>
  <c r="F79" i="2"/>
  <c r="F80" i="2"/>
  <c r="F81" i="2"/>
  <c r="F82" i="2"/>
  <c r="F83" i="2"/>
  <c r="F84" i="2"/>
  <c r="F85" i="2"/>
  <c r="F86" i="2"/>
  <c r="F87" i="2"/>
  <c r="F88" i="2"/>
  <c r="F89" i="2"/>
  <c r="F90" i="2"/>
  <c r="F91" i="2"/>
  <c r="F92" i="2"/>
  <c r="F93" i="2"/>
  <c r="F94" i="2"/>
  <c r="F95" i="2"/>
  <c r="F96" i="2"/>
  <c r="F97" i="2"/>
  <c r="F98" i="2"/>
  <c r="F99" i="2"/>
  <c r="F100" i="2"/>
  <c r="F101" i="2"/>
  <c r="F102" i="2"/>
  <c r="F103" i="2"/>
  <c r="F104" i="2"/>
  <c r="F105" i="2"/>
  <c r="F106" i="2"/>
  <c r="F107" i="2"/>
  <c r="F108" i="2"/>
  <c r="F109" i="2"/>
  <c r="F110" i="2"/>
  <c r="F111" i="2"/>
  <c r="F112" i="2"/>
  <c r="F113" i="2"/>
  <c r="F114" i="2"/>
  <c r="F115" i="2"/>
  <c r="F116" i="2"/>
  <c r="F117" i="2"/>
  <c r="F118" i="2"/>
  <c r="F119" i="2"/>
  <c r="F120" i="2"/>
  <c r="F121" i="2"/>
  <c r="F122" i="2"/>
  <c r="F123" i="2"/>
  <c r="F124" i="2"/>
  <c r="F125" i="2"/>
  <c r="F126" i="2"/>
  <c r="F127" i="2"/>
  <c r="F128" i="2"/>
  <c r="F129" i="2"/>
  <c r="F130" i="2"/>
  <c r="F131" i="2"/>
  <c r="F132" i="2"/>
  <c r="F133" i="2"/>
  <c r="F134" i="2"/>
  <c r="F135" i="2"/>
  <c r="F136" i="2"/>
  <c r="F2" i="2"/>
  <c r="C18" i="2"/>
  <c r="C19" i="2"/>
  <c r="C34" i="2" s="1"/>
  <c r="C49" i="2" s="1"/>
  <c r="C64" i="2" s="1"/>
  <c r="C79" i="2" s="1"/>
  <c r="C94" i="2" s="1"/>
  <c r="C109" i="2" s="1"/>
  <c r="C124" i="2" s="1"/>
  <c r="C20" i="2"/>
  <c r="C35" i="2" s="1"/>
  <c r="C50" i="2" s="1"/>
  <c r="C65" i="2" s="1"/>
  <c r="C80" i="2" s="1"/>
  <c r="C95" i="2" s="1"/>
  <c r="C110" i="2" s="1"/>
  <c r="C125" i="2" s="1"/>
  <c r="C21" i="2"/>
  <c r="C36" i="2" s="1"/>
  <c r="C51" i="2" s="1"/>
  <c r="C66" i="2" s="1"/>
  <c r="C81" i="2" s="1"/>
  <c r="C96" i="2" s="1"/>
  <c r="C111" i="2" s="1"/>
  <c r="C126" i="2" s="1"/>
  <c r="C22" i="2"/>
  <c r="C23" i="2"/>
  <c r="C38" i="2" s="1"/>
  <c r="C53" i="2" s="1"/>
  <c r="C68" i="2" s="1"/>
  <c r="C83" i="2" s="1"/>
  <c r="C98" i="2" s="1"/>
  <c r="C113" i="2" s="1"/>
  <c r="C128" i="2" s="1"/>
  <c r="C24" i="2"/>
  <c r="C39" i="2" s="1"/>
  <c r="C54" i="2" s="1"/>
  <c r="C69" i="2" s="1"/>
  <c r="C84" i="2" s="1"/>
  <c r="C99" i="2" s="1"/>
  <c r="C114" i="2" s="1"/>
  <c r="C129" i="2" s="1"/>
  <c r="C25" i="2"/>
  <c r="C40" i="2" s="1"/>
  <c r="C55" i="2" s="1"/>
  <c r="C70" i="2" s="1"/>
  <c r="C85" i="2" s="1"/>
  <c r="C100" i="2" s="1"/>
  <c r="C115" i="2" s="1"/>
  <c r="C130" i="2" s="1"/>
  <c r="C26" i="2"/>
  <c r="C41" i="2" s="1"/>
  <c r="C56" i="2" s="1"/>
  <c r="C71" i="2" s="1"/>
  <c r="C86" i="2" s="1"/>
  <c r="C101" i="2" s="1"/>
  <c r="C116" i="2" s="1"/>
  <c r="C131" i="2" s="1"/>
  <c r="C27" i="2"/>
  <c r="C42" i="2" s="1"/>
  <c r="C57" i="2" s="1"/>
  <c r="C72" i="2" s="1"/>
  <c r="C87" i="2" s="1"/>
  <c r="C102" i="2" s="1"/>
  <c r="C117" i="2" s="1"/>
  <c r="C132" i="2" s="1"/>
  <c r="C28" i="2"/>
  <c r="C43" i="2" s="1"/>
  <c r="C58" i="2" s="1"/>
  <c r="C73" i="2" s="1"/>
  <c r="C88" i="2" s="1"/>
  <c r="C103" i="2" s="1"/>
  <c r="C118" i="2" s="1"/>
  <c r="C133" i="2" s="1"/>
  <c r="C29" i="2"/>
  <c r="C44" i="2" s="1"/>
  <c r="C59" i="2" s="1"/>
  <c r="C74" i="2" s="1"/>
  <c r="C89" i="2" s="1"/>
  <c r="C104" i="2" s="1"/>
  <c r="C119" i="2" s="1"/>
  <c r="C134" i="2" s="1"/>
  <c r="C30" i="2"/>
  <c r="C31" i="2"/>
  <c r="C46" i="2" s="1"/>
  <c r="C61" i="2" s="1"/>
  <c r="C76" i="2" s="1"/>
  <c r="C91" i="2" s="1"/>
  <c r="C106" i="2" s="1"/>
  <c r="C121" i="2" s="1"/>
  <c r="C136" i="2" s="1"/>
  <c r="C33" i="2"/>
  <c r="C48" i="2" s="1"/>
  <c r="C63" i="2" s="1"/>
  <c r="C78" i="2" s="1"/>
  <c r="C93" i="2" s="1"/>
  <c r="C108" i="2" s="1"/>
  <c r="C123" i="2" s="1"/>
  <c r="C37" i="2"/>
  <c r="C52" i="2" s="1"/>
  <c r="C67" i="2" s="1"/>
  <c r="C82" i="2" s="1"/>
  <c r="C97" i="2" s="1"/>
  <c r="C112" i="2" s="1"/>
  <c r="C127" i="2" s="1"/>
  <c r="C45" i="2"/>
  <c r="C60" i="2" s="1"/>
  <c r="C75" i="2" s="1"/>
  <c r="C90" i="2" s="1"/>
  <c r="C105" i="2" s="1"/>
  <c r="C120" i="2" s="1"/>
  <c r="C135" i="2" s="1"/>
  <c r="C17" i="2"/>
  <c r="C32" i="2" s="1"/>
  <c r="C47" i="2" s="1"/>
  <c r="C62" i="2" s="1"/>
  <c r="C77" i="2" s="1"/>
  <c r="C92" i="2" s="1"/>
  <c r="C107" i="2" s="1"/>
  <c r="C122" i="2" s="1"/>
  <c r="A48" i="2"/>
  <c r="A93" i="2" s="1"/>
  <c r="A49" i="2"/>
  <c r="A94" i="2" s="1"/>
  <c r="A50" i="2"/>
  <c r="A95" i="2" s="1"/>
  <c r="A51" i="2"/>
  <c r="A96" i="2" s="1"/>
  <c r="A52" i="2"/>
  <c r="A97" i="2" s="1"/>
  <c r="A53" i="2"/>
  <c r="A98" i="2" s="1"/>
  <c r="A54" i="2"/>
  <c r="A55" i="2"/>
  <c r="A100" i="2" s="1"/>
  <c r="A56" i="2"/>
  <c r="A101" i="2" s="1"/>
  <c r="A57" i="2"/>
  <c r="A102" i="2" s="1"/>
  <c r="A58" i="2"/>
  <c r="A103" i="2" s="1"/>
  <c r="A59" i="2"/>
  <c r="A104" i="2" s="1"/>
  <c r="A60" i="2"/>
  <c r="A61" i="2"/>
  <c r="A106" i="2" s="1"/>
  <c r="A62" i="2"/>
  <c r="A107" i="2" s="1"/>
  <c r="A63" i="2"/>
  <c r="A108" i="2" s="1"/>
  <c r="A64" i="2"/>
  <c r="A109" i="2" s="1"/>
  <c r="A65" i="2"/>
  <c r="A66" i="2"/>
  <c r="A67" i="2"/>
  <c r="A112" i="2" s="1"/>
  <c r="A68" i="2"/>
  <c r="A113" i="2" s="1"/>
  <c r="A69" i="2"/>
  <c r="A114" i="2" s="1"/>
  <c r="A70" i="2"/>
  <c r="A115" i="2" s="1"/>
  <c r="A71" i="2"/>
  <c r="A116" i="2" s="1"/>
  <c r="A72" i="2"/>
  <c r="A117" i="2" s="1"/>
  <c r="A73" i="2"/>
  <c r="A118" i="2" s="1"/>
  <c r="A74" i="2"/>
  <c r="A119" i="2" s="1"/>
  <c r="A75" i="2"/>
  <c r="A120" i="2" s="1"/>
  <c r="A76" i="2"/>
  <c r="A77" i="2"/>
  <c r="A78" i="2"/>
  <c r="A79" i="2"/>
  <c r="A124" i="2" s="1"/>
  <c r="A80" i="2"/>
  <c r="A125" i="2" s="1"/>
  <c r="A81" i="2"/>
  <c r="A82" i="2"/>
  <c r="A127" i="2" s="1"/>
  <c r="A83" i="2"/>
  <c r="A128" i="2" s="1"/>
  <c r="A84" i="2"/>
  <c r="A129" i="2" s="1"/>
  <c r="A85" i="2"/>
  <c r="A130" i="2" s="1"/>
  <c r="A86" i="2"/>
  <c r="A131" i="2" s="1"/>
  <c r="A87" i="2"/>
  <c r="A132" i="2" s="1"/>
  <c r="A88" i="2"/>
  <c r="A133" i="2" s="1"/>
  <c r="A89" i="2"/>
  <c r="A134" i="2" s="1"/>
  <c r="A90" i="2"/>
  <c r="A135" i="2" s="1"/>
  <c r="A91" i="2"/>
  <c r="A136" i="2" s="1"/>
  <c r="A92" i="2"/>
  <c r="A99" i="2"/>
  <c r="A105" i="2"/>
  <c r="A110" i="2"/>
  <c r="A111" i="2"/>
  <c r="A121" i="2"/>
  <c r="A122" i="2"/>
  <c r="A123" i="2"/>
  <c r="A126" i="2"/>
  <c r="A47" i="2"/>
  <c r="D6" i="3"/>
  <c r="D9" i="3" s="1"/>
  <c r="D12" i="3" s="1"/>
  <c r="D15" i="3" s="1"/>
  <c r="D18" i="3" s="1"/>
  <c r="D21" i="3" s="1"/>
  <c r="D24" i="3" s="1"/>
  <c r="D27" i="3" s="1"/>
  <c r="D30" i="3" s="1"/>
  <c r="D33" i="3" s="1"/>
  <c r="D36" i="3" s="1"/>
  <c r="D39" i="3" s="1"/>
  <c r="D42" i="3" s="1"/>
  <c r="D45" i="3" s="1"/>
  <c r="D7" i="3"/>
  <c r="D10" i="3" s="1"/>
  <c r="D13" i="3" s="1"/>
  <c r="D16" i="3" s="1"/>
  <c r="D19" i="3" s="1"/>
  <c r="D22" i="3" s="1"/>
  <c r="D25" i="3" s="1"/>
  <c r="D28" i="3" s="1"/>
  <c r="D31" i="3" s="1"/>
  <c r="D34" i="3" s="1"/>
  <c r="D37" i="3" s="1"/>
  <c r="D40" i="3" s="1"/>
  <c r="D43" i="3" s="1"/>
  <c r="D46" i="3" s="1"/>
  <c r="D5" i="3"/>
  <c r="D8" i="3" s="1"/>
  <c r="D11" i="3" s="1"/>
  <c r="D14" i="3" s="1"/>
  <c r="D17" i="3" s="1"/>
  <c r="D20" i="3" s="1"/>
  <c r="D23" i="3" s="1"/>
  <c r="D26" i="3" s="1"/>
  <c r="D29" i="3" s="1"/>
  <c r="D32" i="3" s="1"/>
  <c r="D35" i="3" s="1"/>
  <c r="D38" i="3" s="1"/>
  <c r="D41" i="3" s="1"/>
  <c r="D44" i="3" s="1"/>
  <c r="G3" i="3"/>
  <c r="G4" i="3"/>
  <c r="G5" i="3"/>
  <c r="G6" i="3"/>
  <c r="G7" i="3"/>
  <c r="G8" i="3"/>
  <c r="G9" i="3"/>
  <c r="G10" i="3"/>
  <c r="G11" i="3"/>
  <c r="G12" i="3"/>
  <c r="G13" i="3"/>
  <c r="G14" i="3"/>
  <c r="G15" i="3"/>
  <c r="G16" i="3"/>
  <c r="G17" i="3"/>
  <c r="G18" i="3"/>
  <c r="G19" i="3"/>
  <c r="G20" i="3"/>
  <c r="G21" i="3"/>
  <c r="G22" i="3"/>
  <c r="G23" i="3"/>
  <c r="G24" i="3"/>
  <c r="G25" i="3"/>
  <c r="G26" i="3"/>
  <c r="G27" i="3"/>
  <c r="G28" i="3"/>
  <c r="G29" i="3"/>
  <c r="G30" i="3"/>
  <c r="G31" i="3"/>
  <c r="G32" i="3"/>
  <c r="G33" i="3"/>
  <c r="G34" i="3"/>
  <c r="G35" i="3"/>
  <c r="G36" i="3"/>
  <c r="G37" i="3"/>
  <c r="G38" i="3"/>
  <c r="G39" i="3"/>
  <c r="G40" i="3"/>
  <c r="G41" i="3"/>
  <c r="G42" i="3"/>
  <c r="G43" i="3"/>
  <c r="G44" i="3"/>
  <c r="G45" i="3"/>
  <c r="G46" i="3"/>
  <c r="G2" i="3"/>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 i="1"/>
  <c r="F4" i="1"/>
  <c r="F5" i="1"/>
  <c r="F2" i="1"/>
  <c r="I3" i="1"/>
  <c r="I4" i="1"/>
  <c r="J4" i="1" s="1"/>
  <c r="I5" i="1"/>
  <c r="J5" i="1" s="1"/>
  <c r="I6" i="1"/>
  <c r="J6" i="1" s="1"/>
  <c r="I7" i="1"/>
  <c r="J7" i="1" s="1"/>
  <c r="I8" i="1"/>
  <c r="J8" i="1" s="1"/>
  <c r="I9" i="1"/>
  <c r="J9" i="1" s="1"/>
  <c r="I10" i="1"/>
  <c r="J10" i="1" s="1"/>
  <c r="I11" i="1"/>
  <c r="J11" i="1" s="1"/>
  <c r="I12" i="1"/>
  <c r="J12" i="1" s="1"/>
  <c r="I13" i="1"/>
  <c r="J13" i="1" s="1"/>
  <c r="I14" i="1"/>
  <c r="J14" i="1" s="1"/>
  <c r="I15" i="1"/>
  <c r="I16" i="1"/>
  <c r="J16" i="1" s="1"/>
  <c r="I17" i="1"/>
  <c r="J17" i="1" s="1"/>
  <c r="I18" i="1"/>
  <c r="J18" i="1" s="1"/>
  <c r="I19" i="1"/>
  <c r="J19" i="1" s="1"/>
  <c r="I20" i="1"/>
  <c r="J20" i="1" s="1"/>
  <c r="I21" i="1"/>
  <c r="I22" i="1"/>
  <c r="J22" i="1" s="1"/>
  <c r="I23" i="1"/>
  <c r="J23" i="1" s="1"/>
  <c r="I24" i="1"/>
  <c r="J24" i="1" s="1"/>
  <c r="I25" i="1"/>
  <c r="J25" i="1" s="1"/>
  <c r="I26" i="1"/>
  <c r="J26" i="1" s="1"/>
  <c r="I27" i="1"/>
  <c r="I28" i="1"/>
  <c r="J28" i="1" s="1"/>
  <c r="I29" i="1"/>
  <c r="J29" i="1" s="1"/>
  <c r="I30" i="1"/>
  <c r="J30" i="1" s="1"/>
  <c r="I31" i="1"/>
  <c r="J31" i="1" s="1"/>
  <c r="I32" i="1"/>
  <c r="J32" i="1" s="1"/>
  <c r="I33" i="1"/>
  <c r="I34" i="1"/>
  <c r="J34" i="1" s="1"/>
  <c r="I35" i="1"/>
  <c r="J35" i="1" s="1"/>
  <c r="I36" i="1"/>
  <c r="J36" i="1" s="1"/>
  <c r="I2" i="1"/>
  <c r="J2" i="1" s="1"/>
  <c r="J3" i="1"/>
  <c r="J15" i="1"/>
  <c r="J21" i="1"/>
  <c r="J27" i="1"/>
  <c r="J33" i="1"/>
  <c r="G3" i="1"/>
  <c r="G4" i="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2" i="1"/>
</calcChain>
</file>

<file path=xl/sharedStrings.xml><?xml version="1.0" encoding="utf-8"?>
<sst xmlns="http://schemas.openxmlformats.org/spreadsheetml/2006/main" count="510" uniqueCount="49">
  <si>
    <t>substrate_type</t>
  </si>
  <si>
    <t>mass_loss_perc</t>
  </si>
  <si>
    <t>mass_initial_g</t>
  </si>
  <si>
    <t>mass_final_g</t>
  </si>
  <si>
    <t>mass_initial_adj_g</t>
  </si>
  <si>
    <t>mass_loss_adj_g</t>
  </si>
  <si>
    <t>mass_loss_adj_perc</t>
  </si>
  <si>
    <t>mass_loss_g</t>
  </si>
  <si>
    <t>species</t>
  </si>
  <si>
    <t>insolubles_lost_g</t>
  </si>
  <si>
    <t>insolubles_lost_perc</t>
  </si>
  <si>
    <t>glucan_lost_g</t>
  </si>
  <si>
    <t>glucan_lost_perc</t>
  </si>
  <si>
    <t>xylan_lost_g</t>
  </si>
  <si>
    <t>xylan_lost_perc</t>
  </si>
  <si>
    <t>arabinan_lost_g</t>
  </si>
  <si>
    <t>arabinan_lost_perc</t>
  </si>
  <si>
    <t>acetate_lost_g</t>
  </si>
  <si>
    <t>acetate_lost_perc</t>
  </si>
  <si>
    <t>sucrose_lost_g</t>
  </si>
  <si>
    <t>sucrose_lost_perc</t>
  </si>
  <si>
    <t>glucose_lost_g</t>
  </si>
  <si>
    <t>glucose_lost_perc</t>
  </si>
  <si>
    <t>fructose_lost_g</t>
  </si>
  <si>
    <t>fructose_lost_perc</t>
  </si>
  <si>
    <t>Neurospora crassa</t>
  </si>
  <si>
    <t>solubles_lost_g</t>
  </si>
  <si>
    <t>solubles_lost_perc</t>
  </si>
  <si>
    <t>ail_lost_g</t>
  </si>
  <si>
    <t>ail_lost_perc</t>
  </si>
  <si>
    <t>furfural_c5_lost_g</t>
  </si>
  <si>
    <t>furfural_c5_lost_perc</t>
  </si>
  <si>
    <t>350C</t>
  </si>
  <si>
    <t>225C</t>
  </si>
  <si>
    <t>days</t>
  </si>
  <si>
    <t>Untreated</t>
  </si>
  <si>
    <t>Trametes versicolor</t>
  </si>
  <si>
    <t>Gloeophyllum trabeum</t>
  </si>
  <si>
    <t>Water-extracted</t>
  </si>
  <si>
    <t>Corn stalk</t>
  </si>
  <si>
    <t>Aspen wood</t>
  </si>
  <si>
    <t>Sorghum stalk</t>
  </si>
  <si>
    <t>Wheat straw</t>
  </si>
  <si>
    <t>substrate_treatment</t>
  </si>
  <si>
    <t>Spruce wood</t>
  </si>
  <si>
    <r>
      <t xml:space="preserve">Table S3: </t>
    </r>
    <r>
      <rPr>
        <sz val="11"/>
        <color theme="1"/>
        <rFont val="Aptos Narrow"/>
        <family val="2"/>
        <scheme val="minor"/>
      </rPr>
      <t>Mass loss data for milled (&lt; 20 mesh powder) lignocellulose substrates within nylon mesh bags after five weeks of decay by Neurospora crassa in soil-filled jars.  Includes raw mass loss values as well as values adjusted by subtracting mass loss (due to leaching) in non-inoculated controls. Corn stalk substrates, pre-decay, were untreated, water-extracted, heated at 225°C for 20 minutes, or heated at 350°C for 20 minutes. All other substrates, pre-decay, were untreated.</t>
    </r>
  </si>
  <si>
    <r>
      <t xml:space="preserve">Table S4: </t>
    </r>
    <r>
      <rPr>
        <sz val="11"/>
        <color theme="1"/>
        <rFont val="Aptos Narrow"/>
        <family val="2"/>
        <scheme val="minor"/>
      </rPr>
      <t>Mass loss data for chemical components in untreated corn stalk (&lt; 20 mesh powder) within nylon mesh bags after five weeks of decay by Neurospora crassa in soil-filled jars. Includes raw mass loss values as well as values adjusted by subtracting mass loss (due to leaching) in non-inoculated controls.</t>
    </r>
  </si>
  <si>
    <r>
      <rPr>
        <b/>
        <sz val="11"/>
        <color theme="1"/>
        <rFont val="Aptos Narrow"/>
        <family val="2"/>
        <scheme val="minor"/>
      </rPr>
      <t>Table S1</t>
    </r>
    <r>
      <rPr>
        <sz val="11"/>
        <color theme="1"/>
        <rFont val="Aptos Narrow"/>
        <family val="2"/>
        <scheme val="minor"/>
      </rPr>
      <t>. Mass loss data for lignocellulose substrates in agar plates after five weeks of decay by Neurospora crassa, Trametes versicolor, or Gloeophyllum trabeum. Includes raw mass loss values as well as values adjusted by subtracting mass loss (due to leaching) of non-inoculated controls. Substrates, pre-decay, were untreated, heated at 225°C for 20 minutes, or heated at 350°C for 20 minutes.</t>
    </r>
  </si>
  <si>
    <r>
      <t xml:space="preserve">Table S2: </t>
    </r>
    <r>
      <rPr>
        <sz val="11"/>
        <color theme="1"/>
        <rFont val="Aptos Narrow"/>
        <family val="2"/>
        <scheme val="minor"/>
      </rPr>
      <t xml:space="preserve">Mass loss data for corn stalk discs in soil-filled jars after 0, 10, 20, or 40 days of decay by Neurospora crassa. Includes raw mass loss values as well as values adjusted by subtracting mass loss (due to leaching) in non-inoculated controls. Corn stalk discs, pre-decay, were untreated, heated at 225°C for 20 minutes, or heated at 350°C for 20 minut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Aptos Narrow"/>
      <family val="2"/>
      <scheme val="minor"/>
    </font>
    <font>
      <b/>
      <sz val="11"/>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0" fillId="0" borderId="0" xfId="0" applyAlignment="1">
      <alignment wrapText="1"/>
    </xf>
    <xf numFmtId="0" fontId="1"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0506A6-5B30-4A7A-AD77-A91AC3CA90F7}">
  <dimension ref="A1:A7"/>
  <sheetViews>
    <sheetView workbookViewId="0">
      <selection activeCell="F5" sqref="F5"/>
    </sheetView>
  </sheetViews>
  <sheetFormatPr defaultRowHeight="15" x14ac:dyDescent="0.25"/>
  <cols>
    <col min="1" max="1" width="55.28515625" customWidth="1"/>
  </cols>
  <sheetData>
    <row r="1" spans="1:1" ht="120" x14ac:dyDescent="0.25">
      <c r="A1" s="1" t="s">
        <v>47</v>
      </c>
    </row>
    <row r="3" spans="1:1" ht="105" x14ac:dyDescent="0.25">
      <c r="A3" s="2" t="s">
        <v>48</v>
      </c>
    </row>
    <row r="5" spans="1:1" ht="135" x14ac:dyDescent="0.25">
      <c r="A5" s="2" t="s">
        <v>45</v>
      </c>
    </row>
    <row r="7" spans="1:1" ht="90" x14ac:dyDescent="0.25">
      <c r="A7" s="2" t="s">
        <v>4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590C75-5ABF-4583-B541-284F2A8E82E3}">
  <dimension ref="A1:J136"/>
  <sheetViews>
    <sheetView topLeftCell="A109" workbookViewId="0">
      <selection activeCell="I1" sqref="I1"/>
    </sheetView>
  </sheetViews>
  <sheetFormatPr defaultRowHeight="15" x14ac:dyDescent="0.25"/>
  <cols>
    <col min="1" max="1" width="21.5703125" bestFit="1" customWidth="1"/>
    <col min="2" max="2" width="13.85546875" bestFit="1" customWidth="1"/>
    <col min="3" max="3" width="18.85546875" bestFit="1" customWidth="1"/>
    <col min="4" max="4" width="13.85546875" bestFit="1" customWidth="1"/>
    <col min="5" max="5" width="12.5703125" bestFit="1" customWidth="1"/>
    <col min="6" max="6" width="12.5703125" customWidth="1"/>
    <col min="7" max="7" width="15.28515625" bestFit="1" customWidth="1"/>
    <col min="8" max="8" width="17.7109375" bestFit="1" customWidth="1"/>
    <col min="9" max="9" width="16.140625" bestFit="1" customWidth="1"/>
    <col min="10" max="10" width="19.140625" bestFit="1" customWidth="1"/>
  </cols>
  <sheetData>
    <row r="1" spans="1:10" x14ac:dyDescent="0.25">
      <c r="A1" t="s">
        <v>8</v>
      </c>
      <c r="B1" t="s">
        <v>0</v>
      </c>
      <c r="C1" t="s">
        <v>43</v>
      </c>
      <c r="D1" t="s">
        <v>2</v>
      </c>
      <c r="E1" t="s">
        <v>3</v>
      </c>
      <c r="F1" t="s">
        <v>7</v>
      </c>
      <c r="G1" t="s">
        <v>1</v>
      </c>
      <c r="H1" t="s">
        <v>4</v>
      </c>
      <c r="I1" t="s">
        <v>5</v>
      </c>
      <c r="J1" t="s">
        <v>6</v>
      </c>
    </row>
    <row r="2" spans="1:10" x14ac:dyDescent="0.25">
      <c r="A2" t="s">
        <v>25</v>
      </c>
      <c r="B2" t="s">
        <v>40</v>
      </c>
      <c r="C2" t="s">
        <v>35</v>
      </c>
      <c r="D2">
        <v>1.4710000000000001</v>
      </c>
      <c r="E2">
        <v>1.413</v>
      </c>
      <c r="F2">
        <f>D2-E2</f>
        <v>5.8000000000000052E-2</v>
      </c>
      <c r="G2">
        <v>3.9428959890000002</v>
      </c>
      <c r="H2">
        <v>1.4618367269999999</v>
      </c>
      <c r="I2">
        <v>4.8836727000000003E-2</v>
      </c>
      <c r="J2">
        <v>3.3407784789999999</v>
      </c>
    </row>
    <row r="3" spans="1:10" x14ac:dyDescent="0.25">
      <c r="A3" t="s">
        <v>25</v>
      </c>
      <c r="B3" t="s">
        <v>40</v>
      </c>
      <c r="C3" t="s">
        <v>35</v>
      </c>
      <c r="D3">
        <v>1.4470000000000001</v>
      </c>
      <c r="E3">
        <v>1.4419999999999999</v>
      </c>
      <c r="F3">
        <f t="shared" ref="F3:F66" si="0">D3-E3</f>
        <v>5.0000000000001155E-3</v>
      </c>
      <c r="G3">
        <v>0.34554250199999997</v>
      </c>
      <c r="H3">
        <v>1.4379862299999999</v>
      </c>
      <c r="I3">
        <v>-4.0137699999999998E-3</v>
      </c>
      <c r="J3">
        <v>-0.27912440300000002</v>
      </c>
    </row>
    <row r="4" spans="1:10" x14ac:dyDescent="0.25">
      <c r="A4" t="s">
        <v>25</v>
      </c>
      <c r="B4" t="s">
        <v>40</v>
      </c>
      <c r="C4" t="s">
        <v>35</v>
      </c>
      <c r="D4">
        <v>1.458</v>
      </c>
      <c r="E4">
        <v>1.4530000000000001</v>
      </c>
      <c r="F4">
        <f t="shared" si="0"/>
        <v>4.9999999999998934E-3</v>
      </c>
      <c r="G4">
        <v>0.34293552799999999</v>
      </c>
      <c r="H4">
        <v>1.4489177070000001</v>
      </c>
      <c r="I4">
        <v>-4.0822929999999999E-3</v>
      </c>
      <c r="J4">
        <v>-0.28174771799999998</v>
      </c>
    </row>
    <row r="5" spans="1:10" x14ac:dyDescent="0.25">
      <c r="A5" t="s">
        <v>25</v>
      </c>
      <c r="B5" t="s">
        <v>40</v>
      </c>
      <c r="C5" t="s">
        <v>35</v>
      </c>
      <c r="D5">
        <v>1.4450000000000001</v>
      </c>
      <c r="E5">
        <v>1.407</v>
      </c>
      <c r="F5">
        <f t="shared" si="0"/>
        <v>3.8000000000000034E-2</v>
      </c>
      <c r="G5">
        <v>2.6297577849999998</v>
      </c>
      <c r="H5">
        <v>1.435998688</v>
      </c>
      <c r="I5">
        <v>2.8998688000000002E-2</v>
      </c>
      <c r="J5">
        <v>2.0194090930000002</v>
      </c>
    </row>
    <row r="6" spans="1:10" x14ac:dyDescent="0.25">
      <c r="A6" t="s">
        <v>25</v>
      </c>
      <c r="B6" t="s">
        <v>40</v>
      </c>
      <c r="C6" t="s">
        <v>35</v>
      </c>
      <c r="D6">
        <v>1.325</v>
      </c>
      <c r="E6">
        <v>1.276</v>
      </c>
      <c r="F6">
        <f t="shared" si="0"/>
        <v>4.8999999999999932E-2</v>
      </c>
      <c r="G6">
        <v>3.6981132080000001</v>
      </c>
      <c r="H6">
        <v>1.316746202</v>
      </c>
      <c r="I6">
        <v>4.0746202000000002E-2</v>
      </c>
      <c r="J6">
        <v>3.094461318</v>
      </c>
    </row>
    <row r="7" spans="1:10" x14ac:dyDescent="0.25">
      <c r="A7" t="s">
        <v>25</v>
      </c>
      <c r="B7" t="s">
        <v>40</v>
      </c>
      <c r="C7" t="s">
        <v>33</v>
      </c>
      <c r="D7">
        <v>1.45</v>
      </c>
      <c r="E7">
        <v>1.417</v>
      </c>
      <c r="F7">
        <f t="shared" si="0"/>
        <v>3.2999999999999918E-2</v>
      </c>
      <c r="G7">
        <v>2.275862069</v>
      </c>
      <c r="H7">
        <v>1.4457434060000001</v>
      </c>
      <c r="I7">
        <v>2.8743405999999999E-2</v>
      </c>
      <c r="J7">
        <v>1.9881401910000001</v>
      </c>
    </row>
    <row r="8" spans="1:10" x14ac:dyDescent="0.25">
      <c r="A8" t="s">
        <v>25</v>
      </c>
      <c r="B8" t="s">
        <v>40</v>
      </c>
      <c r="C8" t="s">
        <v>33</v>
      </c>
      <c r="D8">
        <v>1.347</v>
      </c>
      <c r="E8">
        <v>1.347</v>
      </c>
      <c r="F8">
        <f t="shared" si="0"/>
        <v>0</v>
      </c>
      <c r="G8">
        <v>0</v>
      </c>
      <c r="H8">
        <v>1.3430457710000001</v>
      </c>
      <c r="I8">
        <v>-3.9542290000000001E-3</v>
      </c>
      <c r="J8">
        <v>-0.29442252800000002</v>
      </c>
    </row>
    <row r="9" spans="1:10" x14ac:dyDescent="0.25">
      <c r="A9" t="s">
        <v>25</v>
      </c>
      <c r="B9" t="s">
        <v>40</v>
      </c>
      <c r="C9" t="s">
        <v>33</v>
      </c>
      <c r="D9">
        <v>1.429</v>
      </c>
      <c r="E9">
        <v>1.427</v>
      </c>
      <c r="F9">
        <f t="shared" si="0"/>
        <v>2.0000000000000018E-3</v>
      </c>
      <c r="G9">
        <v>0.13995801299999999</v>
      </c>
      <c r="H9">
        <v>1.424805053</v>
      </c>
      <c r="I9">
        <v>-2.194947E-3</v>
      </c>
      <c r="J9">
        <v>-0.15405244800000001</v>
      </c>
    </row>
    <row r="10" spans="1:10" x14ac:dyDescent="0.25">
      <c r="A10" t="s">
        <v>25</v>
      </c>
      <c r="B10" t="s">
        <v>40</v>
      </c>
      <c r="C10" t="s">
        <v>33</v>
      </c>
      <c r="D10">
        <v>1.4219999999999999</v>
      </c>
      <c r="E10">
        <v>1.405</v>
      </c>
      <c r="F10">
        <f t="shared" si="0"/>
        <v>1.6999999999999904E-2</v>
      </c>
      <c r="G10">
        <v>1.195499297</v>
      </c>
      <c r="H10">
        <v>1.417825602</v>
      </c>
      <c r="I10">
        <v>1.2825602E-2</v>
      </c>
      <c r="J10">
        <v>0.90459658799999998</v>
      </c>
    </row>
    <row r="11" spans="1:10" x14ac:dyDescent="0.25">
      <c r="A11" t="s">
        <v>25</v>
      </c>
      <c r="B11" t="s">
        <v>40</v>
      </c>
      <c r="C11" t="s">
        <v>33</v>
      </c>
      <c r="D11">
        <v>1.458</v>
      </c>
      <c r="E11">
        <v>1.4379999999999999</v>
      </c>
      <c r="F11">
        <f t="shared" si="0"/>
        <v>2.0000000000000018E-2</v>
      </c>
      <c r="G11">
        <v>1.371742112</v>
      </c>
      <c r="H11">
        <v>1.453719921</v>
      </c>
      <c r="I11">
        <v>1.5719921000000001E-2</v>
      </c>
      <c r="J11">
        <v>1.0813583019999999</v>
      </c>
    </row>
    <row r="12" spans="1:10" x14ac:dyDescent="0.25">
      <c r="A12" t="s">
        <v>25</v>
      </c>
      <c r="B12" t="s">
        <v>40</v>
      </c>
      <c r="C12" t="s">
        <v>32</v>
      </c>
      <c r="D12">
        <v>0.47199999999999998</v>
      </c>
      <c r="E12">
        <v>0.48099999999999998</v>
      </c>
      <c r="F12">
        <f t="shared" si="0"/>
        <v>-9.000000000000008E-3</v>
      </c>
      <c r="G12">
        <v>-1.9067796610000001</v>
      </c>
      <c r="H12">
        <v>0.473439569</v>
      </c>
      <c r="I12">
        <v>-7.5604310000000003E-3</v>
      </c>
      <c r="J12">
        <v>-1.5969156929999999</v>
      </c>
    </row>
    <row r="13" spans="1:10" x14ac:dyDescent="0.25">
      <c r="A13" t="s">
        <v>25</v>
      </c>
      <c r="B13" t="s">
        <v>40</v>
      </c>
      <c r="C13" t="s">
        <v>32</v>
      </c>
      <c r="D13">
        <v>0.51200000000000001</v>
      </c>
      <c r="E13">
        <v>0.53600000000000003</v>
      </c>
      <c r="F13">
        <f t="shared" si="0"/>
        <v>-2.4000000000000021E-2</v>
      </c>
      <c r="G13">
        <v>-4.6875</v>
      </c>
      <c r="H13">
        <v>0.513561567</v>
      </c>
      <c r="I13">
        <v>-2.2438433000000001E-2</v>
      </c>
      <c r="J13">
        <v>-4.369180804</v>
      </c>
    </row>
    <row r="14" spans="1:10" x14ac:dyDescent="0.25">
      <c r="A14" t="s">
        <v>25</v>
      </c>
      <c r="B14" t="s">
        <v>40</v>
      </c>
      <c r="C14" t="s">
        <v>32</v>
      </c>
      <c r="D14">
        <v>0.51600000000000001</v>
      </c>
      <c r="E14">
        <v>0.52900000000000003</v>
      </c>
      <c r="F14">
        <f t="shared" si="0"/>
        <v>-1.3000000000000012E-2</v>
      </c>
      <c r="G14">
        <v>-2.519379845</v>
      </c>
      <c r="H14">
        <v>0.51757376600000005</v>
      </c>
      <c r="I14">
        <v>-1.1426234E-2</v>
      </c>
      <c r="J14">
        <v>-2.2076531680000002</v>
      </c>
    </row>
    <row r="15" spans="1:10" x14ac:dyDescent="0.25">
      <c r="A15" t="s">
        <v>25</v>
      </c>
      <c r="B15" t="s">
        <v>40</v>
      </c>
      <c r="C15" t="s">
        <v>32</v>
      </c>
      <c r="D15">
        <v>0.48799999999999999</v>
      </c>
      <c r="E15">
        <v>0.504</v>
      </c>
      <c r="F15">
        <f t="shared" si="0"/>
        <v>-1.6000000000000014E-2</v>
      </c>
      <c r="G15">
        <v>-3.2786885250000002</v>
      </c>
      <c r="H15">
        <v>0.48948836800000001</v>
      </c>
      <c r="I15">
        <v>-1.4511632E-2</v>
      </c>
      <c r="J15">
        <v>-2.9646530470000001</v>
      </c>
    </row>
    <row r="16" spans="1:10" x14ac:dyDescent="0.25">
      <c r="A16" t="s">
        <v>25</v>
      </c>
      <c r="B16" t="s">
        <v>40</v>
      </c>
      <c r="C16" t="s">
        <v>32</v>
      </c>
      <c r="D16">
        <v>0.496</v>
      </c>
      <c r="E16">
        <v>0.50900000000000001</v>
      </c>
      <c r="F16">
        <f t="shared" si="0"/>
        <v>-1.3000000000000012E-2</v>
      </c>
      <c r="G16">
        <v>-2.6209677419999999</v>
      </c>
      <c r="H16">
        <v>0.49751276799999999</v>
      </c>
      <c r="I16">
        <v>-1.1487232E-2</v>
      </c>
      <c r="J16">
        <v>-2.3089321699999998</v>
      </c>
    </row>
    <row r="17" spans="1:10" x14ac:dyDescent="0.25">
      <c r="A17" t="s">
        <v>36</v>
      </c>
      <c r="B17" t="s">
        <v>40</v>
      </c>
      <c r="C17" t="str">
        <f>C2</f>
        <v>Untreated</v>
      </c>
      <c r="D17">
        <v>1.2869999999999999</v>
      </c>
      <c r="E17">
        <v>0.91100000000000003</v>
      </c>
      <c r="F17">
        <f t="shared" si="0"/>
        <v>0.37599999999999989</v>
      </c>
      <c r="G17">
        <v>29.215229220000001</v>
      </c>
      <c r="H17">
        <v>1.2789829150000001</v>
      </c>
      <c r="I17">
        <v>0.36798291500000002</v>
      </c>
      <c r="J17">
        <v>28.771526999999999</v>
      </c>
    </row>
    <row r="18" spans="1:10" x14ac:dyDescent="0.25">
      <c r="A18" t="s">
        <v>36</v>
      </c>
      <c r="B18" t="s">
        <v>40</v>
      </c>
      <c r="C18" t="str">
        <f t="shared" ref="C18:C81" si="1">C3</f>
        <v>Untreated</v>
      </c>
      <c r="D18">
        <v>1.4379999999999999</v>
      </c>
      <c r="E18">
        <v>1.054</v>
      </c>
      <c r="F18">
        <f t="shared" si="0"/>
        <v>0.3839999999999999</v>
      </c>
      <c r="G18">
        <v>26.703755220000001</v>
      </c>
      <c r="H18">
        <v>1.429042293</v>
      </c>
      <c r="I18">
        <v>0.37504229300000003</v>
      </c>
      <c r="J18">
        <v>26.244310250000002</v>
      </c>
    </row>
    <row r="19" spans="1:10" x14ac:dyDescent="0.25">
      <c r="A19" t="s">
        <v>36</v>
      </c>
      <c r="B19" t="s">
        <v>40</v>
      </c>
      <c r="C19" t="str">
        <f t="shared" si="1"/>
        <v>Untreated</v>
      </c>
      <c r="D19">
        <v>1.4530000000000001</v>
      </c>
      <c r="E19">
        <v>1.3140000000000001</v>
      </c>
      <c r="F19">
        <f t="shared" si="0"/>
        <v>0.13900000000000001</v>
      </c>
      <c r="G19">
        <v>9.5664143149999994</v>
      </c>
      <c r="H19">
        <v>1.4439488540000001</v>
      </c>
      <c r="I19">
        <v>0.129948854</v>
      </c>
      <c r="J19">
        <v>8.9995468669999994</v>
      </c>
    </row>
    <row r="20" spans="1:10" x14ac:dyDescent="0.25">
      <c r="A20" t="s">
        <v>36</v>
      </c>
      <c r="B20" t="s">
        <v>40</v>
      </c>
      <c r="C20" t="str">
        <f t="shared" si="1"/>
        <v>Untreated</v>
      </c>
      <c r="D20">
        <v>1.3660000000000001</v>
      </c>
      <c r="E20">
        <v>1.157</v>
      </c>
      <c r="F20">
        <f t="shared" si="0"/>
        <v>0.20900000000000007</v>
      </c>
      <c r="G20">
        <v>15.30014641</v>
      </c>
      <c r="H20">
        <v>1.357490801</v>
      </c>
      <c r="I20">
        <v>0.200490801</v>
      </c>
      <c r="J20">
        <v>14.76921988</v>
      </c>
    </row>
    <row r="21" spans="1:10" x14ac:dyDescent="0.25">
      <c r="A21" t="s">
        <v>36</v>
      </c>
      <c r="B21" t="s">
        <v>40</v>
      </c>
      <c r="C21" t="str">
        <f t="shared" si="1"/>
        <v>Untreated</v>
      </c>
      <c r="D21">
        <v>1.444</v>
      </c>
      <c r="E21">
        <v>0.998</v>
      </c>
      <c r="F21">
        <f t="shared" si="0"/>
        <v>0.44599999999999995</v>
      </c>
      <c r="G21">
        <v>30.886426589999999</v>
      </c>
      <c r="H21">
        <v>1.4350049170000001</v>
      </c>
      <c r="I21">
        <v>0.43700491699999999</v>
      </c>
      <c r="J21">
        <v>30.453199990000002</v>
      </c>
    </row>
    <row r="22" spans="1:10" x14ac:dyDescent="0.25">
      <c r="A22" t="s">
        <v>36</v>
      </c>
      <c r="B22" t="s">
        <v>40</v>
      </c>
      <c r="C22" t="str">
        <f t="shared" si="1"/>
        <v>225C</v>
      </c>
      <c r="D22">
        <v>1.2729999999999999</v>
      </c>
      <c r="E22">
        <v>0.92600000000000005</v>
      </c>
      <c r="F22">
        <f t="shared" si="0"/>
        <v>0.34699999999999986</v>
      </c>
      <c r="G22">
        <v>27.258444619999999</v>
      </c>
      <c r="H22">
        <v>1.2692630039999999</v>
      </c>
      <c r="I22">
        <v>0.34326300399999998</v>
      </c>
      <c r="J22">
        <v>27.044277090000001</v>
      </c>
    </row>
    <row r="23" spans="1:10" x14ac:dyDescent="0.25">
      <c r="A23" t="s">
        <v>36</v>
      </c>
      <c r="B23" t="s">
        <v>40</v>
      </c>
      <c r="C23" t="str">
        <f t="shared" si="1"/>
        <v>225C</v>
      </c>
      <c r="D23">
        <v>1.44</v>
      </c>
      <c r="E23">
        <v>1.097</v>
      </c>
      <c r="F23">
        <f t="shared" si="0"/>
        <v>0.34299999999999997</v>
      </c>
      <c r="G23">
        <v>23.819444440000002</v>
      </c>
      <c r="H23">
        <v>1.435772762</v>
      </c>
      <c r="I23">
        <v>0.33877276200000001</v>
      </c>
      <c r="J23">
        <v>23.595151730000001</v>
      </c>
    </row>
    <row r="24" spans="1:10" x14ac:dyDescent="0.25">
      <c r="A24" t="s">
        <v>36</v>
      </c>
      <c r="B24" t="s">
        <v>40</v>
      </c>
      <c r="C24" t="str">
        <f t="shared" si="1"/>
        <v>225C</v>
      </c>
      <c r="D24">
        <v>1.343</v>
      </c>
      <c r="E24">
        <v>1.23</v>
      </c>
      <c r="F24">
        <f t="shared" si="0"/>
        <v>0.11299999999999999</v>
      </c>
      <c r="G24">
        <v>8.4139985110000008</v>
      </c>
      <c r="H24">
        <v>1.339057513</v>
      </c>
      <c r="I24">
        <v>0.10905751299999999</v>
      </c>
      <c r="J24">
        <v>8.1443486899999993</v>
      </c>
    </row>
    <row r="25" spans="1:10" x14ac:dyDescent="0.25">
      <c r="A25" t="s">
        <v>36</v>
      </c>
      <c r="B25" t="s">
        <v>40</v>
      </c>
      <c r="C25" t="str">
        <f t="shared" si="1"/>
        <v>225C</v>
      </c>
      <c r="D25">
        <v>1.413</v>
      </c>
      <c r="E25">
        <v>1.232</v>
      </c>
      <c r="F25">
        <f t="shared" si="0"/>
        <v>0.18100000000000005</v>
      </c>
      <c r="G25">
        <v>12.80962491</v>
      </c>
      <c r="H25">
        <v>1.408852022</v>
      </c>
      <c r="I25">
        <v>0.176852022</v>
      </c>
      <c r="J25">
        <v>12.5529168</v>
      </c>
    </row>
    <row r="26" spans="1:10" x14ac:dyDescent="0.25">
      <c r="A26" t="s">
        <v>36</v>
      </c>
      <c r="B26" t="s">
        <v>40</v>
      </c>
      <c r="C26" t="str">
        <f t="shared" si="1"/>
        <v>225C</v>
      </c>
      <c r="D26">
        <v>1.431</v>
      </c>
      <c r="E26">
        <v>0.98699999999999999</v>
      </c>
      <c r="F26">
        <f t="shared" si="0"/>
        <v>0.44400000000000006</v>
      </c>
      <c r="G26">
        <v>31.02725367</v>
      </c>
      <c r="H26">
        <v>1.4267991820000001</v>
      </c>
      <c r="I26">
        <v>0.43979918200000001</v>
      </c>
      <c r="J26">
        <v>30.824182369999999</v>
      </c>
    </row>
    <row r="27" spans="1:10" x14ac:dyDescent="0.25">
      <c r="A27" t="s">
        <v>36</v>
      </c>
      <c r="B27" t="s">
        <v>40</v>
      </c>
      <c r="C27" t="str">
        <f t="shared" si="1"/>
        <v>350C</v>
      </c>
      <c r="D27">
        <v>0.52400000000000002</v>
      </c>
      <c r="E27">
        <v>0.53300000000000003</v>
      </c>
      <c r="F27">
        <f t="shared" si="0"/>
        <v>-9.000000000000008E-3</v>
      </c>
      <c r="G27">
        <v>-1.717557252</v>
      </c>
      <c r="H27">
        <v>0.52559816599999998</v>
      </c>
      <c r="I27">
        <v>-7.4018340000000004E-3</v>
      </c>
      <c r="J27">
        <v>-1.4082686449999999</v>
      </c>
    </row>
    <row r="28" spans="1:10" x14ac:dyDescent="0.25">
      <c r="A28" t="s">
        <v>36</v>
      </c>
      <c r="B28" t="s">
        <v>40</v>
      </c>
      <c r="C28" t="str">
        <f t="shared" si="1"/>
        <v>350C</v>
      </c>
      <c r="D28">
        <v>0.55300000000000005</v>
      </c>
      <c r="E28">
        <v>0.55500000000000005</v>
      </c>
      <c r="F28">
        <f t="shared" si="0"/>
        <v>-2.0000000000000018E-3</v>
      </c>
      <c r="G28">
        <v>-0.36166365299999997</v>
      </c>
      <c r="H28">
        <v>0.55468661399999997</v>
      </c>
      <c r="I28">
        <v>-3.1338600000000002E-4</v>
      </c>
      <c r="J28">
        <v>-5.6497858999999997E-2</v>
      </c>
    </row>
    <row r="29" spans="1:10" x14ac:dyDescent="0.25">
      <c r="A29" t="s">
        <v>36</v>
      </c>
      <c r="B29" t="s">
        <v>40</v>
      </c>
      <c r="C29" t="str">
        <f t="shared" si="1"/>
        <v>350C</v>
      </c>
      <c r="D29">
        <v>0.51300000000000001</v>
      </c>
      <c r="E29">
        <v>0.51700000000000002</v>
      </c>
      <c r="F29">
        <f t="shared" si="0"/>
        <v>-4.0000000000000036E-3</v>
      </c>
      <c r="G29">
        <v>-0.77972709600000001</v>
      </c>
      <c r="H29">
        <v>0.514564617</v>
      </c>
      <c r="I29">
        <v>-2.4353830000000002E-3</v>
      </c>
      <c r="J29">
        <v>-0.47329011199999999</v>
      </c>
    </row>
    <row r="30" spans="1:10" x14ac:dyDescent="0.25">
      <c r="A30" t="s">
        <v>36</v>
      </c>
      <c r="B30" t="s">
        <v>40</v>
      </c>
      <c r="C30" t="str">
        <f t="shared" si="1"/>
        <v>350C</v>
      </c>
      <c r="D30">
        <v>0.51200000000000001</v>
      </c>
      <c r="E30">
        <v>0.51900000000000002</v>
      </c>
      <c r="F30">
        <f t="shared" si="0"/>
        <v>-7.0000000000000062E-3</v>
      </c>
      <c r="G30">
        <v>-1.3671875</v>
      </c>
      <c r="H30">
        <v>0.513561567</v>
      </c>
      <c r="I30">
        <v>-5.4384330000000003E-3</v>
      </c>
      <c r="J30">
        <v>-1.058964249</v>
      </c>
    </row>
    <row r="31" spans="1:10" x14ac:dyDescent="0.25">
      <c r="A31" t="s">
        <v>36</v>
      </c>
      <c r="B31" t="s">
        <v>40</v>
      </c>
      <c r="C31" t="str">
        <f t="shared" si="1"/>
        <v>350C</v>
      </c>
      <c r="D31">
        <v>0.51200000000000001</v>
      </c>
      <c r="E31">
        <v>0.51800000000000002</v>
      </c>
      <c r="F31">
        <f t="shared" si="0"/>
        <v>-6.0000000000000053E-3</v>
      </c>
      <c r="G31">
        <v>-1.171875</v>
      </c>
      <c r="H31">
        <v>0.513561567</v>
      </c>
      <c r="I31">
        <v>-4.4384330000000003E-3</v>
      </c>
      <c r="J31">
        <v>-0.86424562800000004</v>
      </c>
    </row>
    <row r="32" spans="1:10" x14ac:dyDescent="0.25">
      <c r="A32" t="s">
        <v>37</v>
      </c>
      <c r="B32" t="s">
        <v>40</v>
      </c>
      <c r="C32" t="str">
        <f t="shared" si="1"/>
        <v>Untreated</v>
      </c>
      <c r="D32">
        <v>1.3939999999999999</v>
      </c>
      <c r="E32">
        <v>1.2649999999999999</v>
      </c>
      <c r="F32">
        <f t="shared" si="0"/>
        <v>0.129</v>
      </c>
      <c r="G32">
        <v>9.2539454810000006</v>
      </c>
      <c r="H32">
        <v>1.385316381</v>
      </c>
      <c r="I32">
        <v>0.120316381</v>
      </c>
      <c r="J32">
        <v>8.6851193749999993</v>
      </c>
    </row>
    <row r="33" spans="1:10" x14ac:dyDescent="0.25">
      <c r="A33" t="s">
        <v>37</v>
      </c>
      <c r="B33" t="s">
        <v>40</v>
      </c>
      <c r="C33" t="str">
        <f t="shared" si="1"/>
        <v>Untreated</v>
      </c>
      <c r="D33">
        <v>1.4690000000000001</v>
      </c>
      <c r="E33">
        <v>1.28</v>
      </c>
      <c r="F33">
        <f t="shared" si="0"/>
        <v>0.18900000000000006</v>
      </c>
      <c r="G33">
        <v>12.86589517</v>
      </c>
      <c r="H33">
        <v>1.4598491849999999</v>
      </c>
      <c r="I33">
        <v>0.17984918499999999</v>
      </c>
      <c r="J33">
        <v>12.31970995</v>
      </c>
    </row>
    <row r="34" spans="1:10" x14ac:dyDescent="0.25">
      <c r="A34" t="s">
        <v>37</v>
      </c>
      <c r="B34" t="s">
        <v>40</v>
      </c>
      <c r="C34" t="str">
        <f t="shared" si="1"/>
        <v>Untreated</v>
      </c>
      <c r="D34">
        <v>1.4570000000000001</v>
      </c>
      <c r="E34">
        <v>1.351</v>
      </c>
      <c r="F34">
        <f t="shared" si="0"/>
        <v>0.10600000000000009</v>
      </c>
      <c r="G34">
        <v>7.2752230610000002</v>
      </c>
      <c r="H34">
        <v>1.4479239370000001</v>
      </c>
      <c r="I34">
        <v>9.6923937000000002E-2</v>
      </c>
      <c r="J34">
        <v>6.6939936720000004</v>
      </c>
    </row>
    <row r="35" spans="1:10" x14ac:dyDescent="0.25">
      <c r="A35" t="s">
        <v>37</v>
      </c>
      <c r="B35" t="s">
        <v>40</v>
      </c>
      <c r="C35" t="str">
        <f t="shared" si="1"/>
        <v>Untreated</v>
      </c>
      <c r="D35">
        <v>1.3879999999999999</v>
      </c>
      <c r="E35">
        <v>1.204</v>
      </c>
      <c r="F35">
        <f t="shared" si="0"/>
        <v>0.18399999999999994</v>
      </c>
      <c r="G35">
        <v>13.25648415</v>
      </c>
      <c r="H35">
        <v>1.3793537570000001</v>
      </c>
      <c r="I35">
        <v>0.175353757</v>
      </c>
      <c r="J35">
        <v>12.712747269999999</v>
      </c>
    </row>
    <row r="36" spans="1:10" x14ac:dyDescent="0.25">
      <c r="A36" t="s">
        <v>37</v>
      </c>
      <c r="B36" t="s">
        <v>40</v>
      </c>
      <c r="C36" t="str">
        <f t="shared" si="1"/>
        <v>Untreated</v>
      </c>
      <c r="D36">
        <v>1.4159999999999999</v>
      </c>
      <c r="E36">
        <v>1.2509999999999999</v>
      </c>
      <c r="F36">
        <f t="shared" si="0"/>
        <v>0.16500000000000004</v>
      </c>
      <c r="G36">
        <v>11.652542370000001</v>
      </c>
      <c r="H36">
        <v>1.4071793370000001</v>
      </c>
      <c r="I36">
        <v>0.156179337</v>
      </c>
      <c r="J36">
        <v>11.098751460000001</v>
      </c>
    </row>
    <row r="37" spans="1:10" x14ac:dyDescent="0.25">
      <c r="A37" t="s">
        <v>37</v>
      </c>
      <c r="B37" t="s">
        <v>40</v>
      </c>
      <c r="C37" t="str">
        <f t="shared" si="1"/>
        <v>225C</v>
      </c>
      <c r="D37">
        <v>1.4430000000000001</v>
      </c>
      <c r="E37">
        <v>1.3129999999999999</v>
      </c>
      <c r="F37">
        <f t="shared" si="0"/>
        <v>0.13000000000000012</v>
      </c>
      <c r="G37">
        <v>9.0090090089999997</v>
      </c>
      <c r="H37">
        <v>1.438763955</v>
      </c>
      <c r="I37">
        <v>0.12576395500000001</v>
      </c>
      <c r="J37">
        <v>8.7411110329999993</v>
      </c>
    </row>
    <row r="38" spans="1:10" x14ac:dyDescent="0.25">
      <c r="A38" t="s">
        <v>37</v>
      </c>
      <c r="B38" t="s">
        <v>40</v>
      </c>
      <c r="C38" t="str">
        <f t="shared" si="1"/>
        <v>225C</v>
      </c>
      <c r="D38">
        <v>1.3540000000000001</v>
      </c>
      <c r="E38">
        <v>1.1759999999999999</v>
      </c>
      <c r="F38">
        <f t="shared" si="0"/>
        <v>0.17800000000000016</v>
      </c>
      <c r="G38">
        <v>13.14623338</v>
      </c>
      <c r="H38">
        <v>1.350025222</v>
      </c>
      <c r="I38">
        <v>0.17402522200000001</v>
      </c>
      <c r="J38">
        <v>12.890516330000001</v>
      </c>
    </row>
    <row r="39" spans="1:10" x14ac:dyDescent="0.25">
      <c r="A39" t="s">
        <v>37</v>
      </c>
      <c r="B39" t="s">
        <v>40</v>
      </c>
      <c r="C39" t="str">
        <f t="shared" si="1"/>
        <v>225C</v>
      </c>
      <c r="D39">
        <v>1.4319999999999999</v>
      </c>
      <c r="E39">
        <v>1.3360000000000001</v>
      </c>
      <c r="F39">
        <f t="shared" si="0"/>
        <v>9.5999999999999863E-2</v>
      </c>
      <c r="G39">
        <v>6.7039106149999999</v>
      </c>
      <c r="H39">
        <v>1.427796246</v>
      </c>
      <c r="I39">
        <v>9.1796245999999998E-2</v>
      </c>
      <c r="J39">
        <v>6.4292259090000003</v>
      </c>
    </row>
    <row r="40" spans="1:10" x14ac:dyDescent="0.25">
      <c r="A40" t="s">
        <v>37</v>
      </c>
      <c r="B40" t="s">
        <v>40</v>
      </c>
      <c r="C40" t="str">
        <f t="shared" si="1"/>
        <v>225C</v>
      </c>
      <c r="D40">
        <v>1.419</v>
      </c>
      <c r="E40">
        <v>1.222</v>
      </c>
      <c r="F40">
        <f t="shared" si="0"/>
        <v>0.19700000000000006</v>
      </c>
      <c r="G40">
        <v>13.883016209999999</v>
      </c>
      <c r="H40">
        <v>1.414834409</v>
      </c>
      <c r="I40">
        <v>0.19283440900000001</v>
      </c>
      <c r="J40">
        <v>13.629468409999999</v>
      </c>
    </row>
    <row r="41" spans="1:10" x14ac:dyDescent="0.25">
      <c r="A41" t="s">
        <v>37</v>
      </c>
      <c r="B41" t="s">
        <v>40</v>
      </c>
      <c r="C41" t="str">
        <f t="shared" si="1"/>
        <v>225C</v>
      </c>
      <c r="D41">
        <v>1.363</v>
      </c>
      <c r="E41">
        <v>1.224</v>
      </c>
      <c r="F41">
        <f t="shared" si="0"/>
        <v>0.13900000000000001</v>
      </c>
      <c r="G41">
        <v>10.19809244</v>
      </c>
      <c r="H41">
        <v>1.358998801</v>
      </c>
      <c r="I41">
        <v>0.134998801</v>
      </c>
      <c r="J41">
        <v>9.9336953969999993</v>
      </c>
    </row>
    <row r="42" spans="1:10" x14ac:dyDescent="0.25">
      <c r="A42" t="s">
        <v>37</v>
      </c>
      <c r="B42" t="s">
        <v>40</v>
      </c>
      <c r="C42" t="str">
        <f t="shared" si="1"/>
        <v>350C</v>
      </c>
      <c r="D42">
        <v>0.52600000000000002</v>
      </c>
      <c r="E42">
        <v>0.54400000000000004</v>
      </c>
      <c r="F42">
        <f t="shared" si="0"/>
        <v>-1.8000000000000016E-2</v>
      </c>
      <c r="G42">
        <v>-3.4220532320000001</v>
      </c>
      <c r="H42">
        <v>0.52760426599999999</v>
      </c>
      <c r="I42">
        <v>-1.6395733999999999E-2</v>
      </c>
      <c r="J42">
        <v>-3.1075818310000001</v>
      </c>
    </row>
    <row r="43" spans="1:10" x14ac:dyDescent="0.25">
      <c r="A43" t="s">
        <v>37</v>
      </c>
      <c r="B43" t="s">
        <v>40</v>
      </c>
      <c r="C43" t="str">
        <f t="shared" si="1"/>
        <v>350C</v>
      </c>
      <c r="D43">
        <v>0.51600000000000001</v>
      </c>
      <c r="E43">
        <v>0.52600000000000002</v>
      </c>
      <c r="F43">
        <f t="shared" si="0"/>
        <v>-1.0000000000000009E-2</v>
      </c>
      <c r="G43">
        <v>-1.9379844959999999</v>
      </c>
      <c r="H43">
        <v>0.51757376600000005</v>
      </c>
      <c r="I43">
        <v>-8.4262339999999995E-3</v>
      </c>
      <c r="J43">
        <v>-1.6280256449999999</v>
      </c>
    </row>
    <row r="44" spans="1:10" x14ac:dyDescent="0.25">
      <c r="A44" t="s">
        <v>37</v>
      </c>
      <c r="B44" t="s">
        <v>40</v>
      </c>
      <c r="C44" t="str">
        <f t="shared" si="1"/>
        <v>350C</v>
      </c>
      <c r="D44">
        <v>0.51400000000000001</v>
      </c>
      <c r="E44">
        <v>0.53100000000000003</v>
      </c>
      <c r="F44">
        <f t="shared" si="0"/>
        <v>-1.7000000000000015E-2</v>
      </c>
      <c r="G44">
        <v>-3.3073929959999999</v>
      </c>
      <c r="H44">
        <v>0.51556766600000004</v>
      </c>
      <c r="I44">
        <v>-1.5432334000000001E-2</v>
      </c>
      <c r="J44">
        <v>-2.993270238</v>
      </c>
    </row>
    <row r="45" spans="1:10" x14ac:dyDescent="0.25">
      <c r="A45" t="s">
        <v>37</v>
      </c>
      <c r="B45" t="s">
        <v>40</v>
      </c>
      <c r="C45" t="str">
        <f t="shared" si="1"/>
        <v>350C</v>
      </c>
      <c r="D45">
        <v>0.51500000000000001</v>
      </c>
      <c r="E45">
        <v>0.52900000000000003</v>
      </c>
      <c r="F45">
        <f t="shared" si="0"/>
        <v>-1.4000000000000012E-2</v>
      </c>
      <c r="G45">
        <v>-2.7184466020000002</v>
      </c>
      <c r="H45">
        <v>0.51657071600000004</v>
      </c>
      <c r="I45">
        <v>-1.2429284000000001E-2</v>
      </c>
      <c r="J45">
        <v>-2.4061146299999998</v>
      </c>
    </row>
    <row r="46" spans="1:10" x14ac:dyDescent="0.25">
      <c r="A46" t="s">
        <v>37</v>
      </c>
      <c r="B46" t="s">
        <v>40</v>
      </c>
      <c r="C46" t="str">
        <f t="shared" si="1"/>
        <v>350C</v>
      </c>
      <c r="D46">
        <v>0.495</v>
      </c>
      <c r="E46">
        <v>0.51700000000000002</v>
      </c>
      <c r="F46">
        <f t="shared" si="0"/>
        <v>-2.200000000000002E-2</v>
      </c>
      <c r="G46">
        <v>-4.4444444440000002</v>
      </c>
      <c r="H46">
        <v>0.49650971799999999</v>
      </c>
      <c r="I46">
        <v>-2.0490281999999999E-2</v>
      </c>
      <c r="J46">
        <v>-4.1268642980000001</v>
      </c>
    </row>
    <row r="47" spans="1:10" x14ac:dyDescent="0.25">
      <c r="A47" t="str">
        <f>A2</f>
        <v>Neurospora crassa</v>
      </c>
      <c r="B47" t="s">
        <v>44</v>
      </c>
      <c r="C47" t="str">
        <f t="shared" si="1"/>
        <v>Untreated</v>
      </c>
      <c r="D47">
        <v>1.34</v>
      </c>
      <c r="E47">
        <v>1.3360000000000001</v>
      </c>
      <c r="F47">
        <f t="shared" si="0"/>
        <v>4.0000000000000036E-3</v>
      </c>
      <c r="G47">
        <v>0.29850746299999997</v>
      </c>
      <c r="H47">
        <v>1.33740408</v>
      </c>
      <c r="I47">
        <v>1.40408E-3</v>
      </c>
      <c r="J47">
        <v>0.104985495</v>
      </c>
    </row>
    <row r="48" spans="1:10" x14ac:dyDescent="0.25">
      <c r="A48" t="str">
        <f t="shared" ref="A48:A111" si="2">A3</f>
        <v>Neurospora crassa</v>
      </c>
      <c r="B48" t="s">
        <v>44</v>
      </c>
      <c r="C48" t="str">
        <f t="shared" si="1"/>
        <v>Untreated</v>
      </c>
      <c r="D48">
        <v>1.35</v>
      </c>
      <c r="E48">
        <v>1.345</v>
      </c>
      <c r="F48">
        <f t="shared" si="0"/>
        <v>5.0000000000001155E-3</v>
      </c>
      <c r="G48">
        <v>0.37037037</v>
      </c>
      <c r="H48">
        <v>1.3473847080000001</v>
      </c>
      <c r="I48">
        <v>2.3847080000000001E-3</v>
      </c>
      <c r="J48">
        <v>0.17698788900000001</v>
      </c>
    </row>
    <row r="49" spans="1:10" x14ac:dyDescent="0.25">
      <c r="A49" t="str">
        <f t="shared" si="2"/>
        <v>Neurospora crassa</v>
      </c>
      <c r="B49" t="s">
        <v>44</v>
      </c>
      <c r="C49" t="str">
        <f t="shared" si="1"/>
        <v>Untreated</v>
      </c>
      <c r="D49">
        <v>1.3460000000000001</v>
      </c>
      <c r="E49">
        <v>1.343</v>
      </c>
      <c r="F49">
        <f t="shared" si="0"/>
        <v>3.0000000000001137E-3</v>
      </c>
      <c r="G49">
        <v>0.22288261500000001</v>
      </c>
      <c r="H49">
        <v>1.343392457</v>
      </c>
      <c r="I49">
        <v>3.9245699999999997E-4</v>
      </c>
      <c r="J49">
        <v>2.9213857999999999E-2</v>
      </c>
    </row>
    <row r="50" spans="1:10" x14ac:dyDescent="0.25">
      <c r="A50" t="str">
        <f t="shared" si="2"/>
        <v>Neurospora crassa</v>
      </c>
      <c r="B50" t="s">
        <v>44</v>
      </c>
      <c r="C50" t="str">
        <f t="shared" si="1"/>
        <v>Untreated</v>
      </c>
      <c r="D50">
        <v>1.337</v>
      </c>
      <c r="E50">
        <v>1.3280000000000001</v>
      </c>
      <c r="F50">
        <f t="shared" si="0"/>
        <v>8.999999999999897E-3</v>
      </c>
      <c r="G50">
        <v>0.67314884100000005</v>
      </c>
      <c r="H50">
        <v>1.334409892</v>
      </c>
      <c r="I50">
        <v>6.4098920000000004E-3</v>
      </c>
      <c r="J50">
        <v>0.480354057</v>
      </c>
    </row>
    <row r="51" spans="1:10" x14ac:dyDescent="0.25">
      <c r="A51" t="str">
        <f t="shared" si="2"/>
        <v>Neurospora crassa</v>
      </c>
      <c r="B51" t="s">
        <v>44</v>
      </c>
      <c r="C51" t="str">
        <f t="shared" si="1"/>
        <v>Untreated</v>
      </c>
      <c r="D51">
        <v>1.294</v>
      </c>
      <c r="E51">
        <v>1.282</v>
      </c>
      <c r="F51">
        <f t="shared" si="0"/>
        <v>1.2000000000000011E-2</v>
      </c>
      <c r="G51">
        <v>0.92735703199999997</v>
      </c>
      <c r="H51">
        <v>1.2914931940000001</v>
      </c>
      <c r="I51">
        <v>9.4931939999999999E-3</v>
      </c>
      <c r="J51">
        <v>0.73505567000000005</v>
      </c>
    </row>
    <row r="52" spans="1:10" x14ac:dyDescent="0.25">
      <c r="A52" t="str">
        <f t="shared" si="2"/>
        <v>Neurospora crassa</v>
      </c>
      <c r="B52" t="s">
        <v>44</v>
      </c>
      <c r="C52" t="str">
        <f t="shared" si="1"/>
        <v>225C</v>
      </c>
      <c r="D52">
        <v>1.3160000000000001</v>
      </c>
      <c r="E52">
        <v>1.3149999999999999</v>
      </c>
      <c r="F52">
        <f t="shared" si="0"/>
        <v>1.0000000000001119E-3</v>
      </c>
      <c r="G52">
        <v>7.5987842E-2</v>
      </c>
      <c r="H52">
        <v>1.3152122429999999</v>
      </c>
      <c r="I52">
        <v>2.1224300000000001E-4</v>
      </c>
      <c r="J52">
        <v>1.6137523000000001E-2</v>
      </c>
    </row>
    <row r="53" spans="1:10" x14ac:dyDescent="0.25">
      <c r="A53" t="str">
        <f t="shared" si="2"/>
        <v>Neurospora crassa</v>
      </c>
      <c r="B53" t="s">
        <v>44</v>
      </c>
      <c r="C53" t="str">
        <f t="shared" si="1"/>
        <v>225C</v>
      </c>
      <c r="D53">
        <v>1.333</v>
      </c>
      <c r="E53">
        <v>1.327</v>
      </c>
      <c r="F53">
        <f t="shared" si="0"/>
        <v>6.0000000000000053E-3</v>
      </c>
      <c r="G53">
        <v>0.45011252800000001</v>
      </c>
      <c r="H53">
        <v>1.332202066</v>
      </c>
      <c r="I53">
        <v>5.202066E-3</v>
      </c>
      <c r="J53">
        <v>0.39048629499999998</v>
      </c>
    </row>
    <row r="54" spans="1:10" x14ac:dyDescent="0.25">
      <c r="A54" t="str">
        <f t="shared" si="2"/>
        <v>Neurospora crassa</v>
      </c>
      <c r="B54" t="s">
        <v>44</v>
      </c>
      <c r="C54" t="str">
        <f t="shared" si="1"/>
        <v>225C</v>
      </c>
      <c r="D54">
        <v>1.3220000000000001</v>
      </c>
      <c r="E54">
        <v>1.319</v>
      </c>
      <c r="F54">
        <f t="shared" si="0"/>
        <v>3.0000000000001137E-3</v>
      </c>
      <c r="G54">
        <v>0.22692889599999999</v>
      </c>
      <c r="H54">
        <v>1.3212086510000001</v>
      </c>
      <c r="I54">
        <v>2.2086509999999998E-3</v>
      </c>
      <c r="J54">
        <v>0.16716898499999999</v>
      </c>
    </row>
    <row r="55" spans="1:10" x14ac:dyDescent="0.25">
      <c r="A55" t="str">
        <f t="shared" si="2"/>
        <v>Neurospora crassa</v>
      </c>
      <c r="B55" t="s">
        <v>44</v>
      </c>
      <c r="C55" t="str">
        <f t="shared" si="1"/>
        <v>225C</v>
      </c>
      <c r="D55">
        <v>1.3959999999999999</v>
      </c>
      <c r="E55">
        <v>1.39</v>
      </c>
      <c r="F55">
        <f t="shared" si="0"/>
        <v>6.0000000000000053E-3</v>
      </c>
      <c r="G55">
        <v>0.42979942700000001</v>
      </c>
      <c r="H55">
        <v>1.3951643549999999</v>
      </c>
      <c r="I55">
        <v>5.1643549999999998E-3</v>
      </c>
      <c r="J55">
        <v>0.37016102699999998</v>
      </c>
    </row>
    <row r="56" spans="1:10" x14ac:dyDescent="0.25">
      <c r="A56" t="str">
        <f t="shared" si="2"/>
        <v>Neurospora crassa</v>
      </c>
      <c r="B56" t="s">
        <v>44</v>
      </c>
      <c r="C56" t="str">
        <f t="shared" si="1"/>
        <v>225C</v>
      </c>
      <c r="D56">
        <v>1.3260000000000001</v>
      </c>
      <c r="E56">
        <v>1.319</v>
      </c>
      <c r="F56">
        <f t="shared" si="0"/>
        <v>7.0000000000001172E-3</v>
      </c>
      <c r="G56">
        <v>0.52790346899999996</v>
      </c>
      <c r="H56">
        <v>1.3252062570000001</v>
      </c>
      <c r="I56">
        <v>6.2062569999999997E-3</v>
      </c>
      <c r="J56">
        <v>0.46832382900000002</v>
      </c>
    </row>
    <row r="57" spans="1:10" x14ac:dyDescent="0.25">
      <c r="A57" t="str">
        <f t="shared" si="2"/>
        <v>Neurospora crassa</v>
      </c>
      <c r="B57" t="s">
        <v>44</v>
      </c>
      <c r="C57" t="str">
        <f t="shared" si="1"/>
        <v>350C</v>
      </c>
      <c r="D57">
        <v>0.52600000000000002</v>
      </c>
      <c r="E57">
        <v>0.53700000000000003</v>
      </c>
      <c r="F57">
        <f t="shared" si="0"/>
        <v>-1.100000000000001E-2</v>
      </c>
      <c r="G57">
        <v>-2.0912547529999999</v>
      </c>
      <c r="H57">
        <v>0.52995346099999996</v>
      </c>
      <c r="I57">
        <v>-7.0465390000000001E-3</v>
      </c>
      <c r="J57">
        <v>-1.3296524320000001</v>
      </c>
    </row>
    <row r="58" spans="1:10" x14ac:dyDescent="0.25">
      <c r="A58" t="str">
        <f t="shared" si="2"/>
        <v>Neurospora crassa</v>
      </c>
      <c r="B58" t="s">
        <v>44</v>
      </c>
      <c r="C58" t="str">
        <f t="shared" si="1"/>
        <v>350C</v>
      </c>
      <c r="D58">
        <v>0.52700000000000002</v>
      </c>
      <c r="E58">
        <v>0.54200000000000004</v>
      </c>
      <c r="F58">
        <f t="shared" si="0"/>
        <v>-1.5000000000000013E-2</v>
      </c>
      <c r="G58">
        <v>-2.8462998100000001</v>
      </c>
      <c r="H58">
        <v>0.530960977</v>
      </c>
      <c r="I58">
        <v>-1.1039023E-2</v>
      </c>
      <c r="J58">
        <v>-2.0790648420000002</v>
      </c>
    </row>
    <row r="59" spans="1:10" x14ac:dyDescent="0.25">
      <c r="A59" t="str">
        <f t="shared" si="2"/>
        <v>Neurospora crassa</v>
      </c>
      <c r="B59" t="s">
        <v>44</v>
      </c>
      <c r="C59" t="str">
        <f t="shared" si="1"/>
        <v>350C</v>
      </c>
      <c r="D59">
        <v>0.52400000000000002</v>
      </c>
      <c r="E59">
        <v>0.54400000000000004</v>
      </c>
      <c r="F59">
        <f t="shared" si="0"/>
        <v>-2.0000000000000018E-2</v>
      </c>
      <c r="G59">
        <v>-3.8167938929999998</v>
      </c>
      <c r="H59">
        <v>0.52793842899999999</v>
      </c>
      <c r="I59">
        <v>-1.6061571E-2</v>
      </c>
      <c r="J59">
        <v>-3.0423190240000002</v>
      </c>
    </row>
    <row r="60" spans="1:10" x14ac:dyDescent="0.25">
      <c r="A60" t="str">
        <f t="shared" si="2"/>
        <v>Neurospora crassa</v>
      </c>
      <c r="B60" t="s">
        <v>44</v>
      </c>
      <c r="C60" t="str">
        <f t="shared" si="1"/>
        <v>350C</v>
      </c>
      <c r="D60">
        <v>0.52100000000000002</v>
      </c>
      <c r="E60">
        <v>0.53800000000000003</v>
      </c>
      <c r="F60">
        <f t="shared" si="0"/>
        <v>-1.7000000000000015E-2</v>
      </c>
      <c r="G60">
        <v>-3.2629558539999999</v>
      </c>
      <c r="H60">
        <v>0.52491588</v>
      </c>
      <c r="I60">
        <v>-1.3084119999999999E-2</v>
      </c>
      <c r="J60">
        <v>-2.492612625</v>
      </c>
    </row>
    <row r="61" spans="1:10" x14ac:dyDescent="0.25">
      <c r="A61" t="str">
        <f t="shared" si="2"/>
        <v>Neurospora crassa</v>
      </c>
      <c r="B61" t="s">
        <v>44</v>
      </c>
      <c r="C61" t="str">
        <f t="shared" si="1"/>
        <v>350C</v>
      </c>
      <c r="D61">
        <v>0.55200000000000005</v>
      </c>
      <c r="E61">
        <v>0.56100000000000005</v>
      </c>
      <c r="F61">
        <f t="shared" si="0"/>
        <v>-9.000000000000008E-3</v>
      </c>
      <c r="G61">
        <v>-1.6304347830000001</v>
      </c>
      <c r="H61">
        <v>0.55614887899999998</v>
      </c>
      <c r="I61">
        <v>-4.8511209999999999E-3</v>
      </c>
      <c r="J61">
        <v>-0.87227018599999995</v>
      </c>
    </row>
    <row r="62" spans="1:10" x14ac:dyDescent="0.25">
      <c r="A62" t="str">
        <f t="shared" si="2"/>
        <v>Trametes versicolor</v>
      </c>
      <c r="B62" t="s">
        <v>44</v>
      </c>
      <c r="C62" t="str">
        <f t="shared" si="1"/>
        <v>Untreated</v>
      </c>
      <c r="D62">
        <v>1.33</v>
      </c>
      <c r="E62">
        <v>1.236</v>
      </c>
      <c r="F62">
        <f t="shared" si="0"/>
        <v>9.4000000000000083E-2</v>
      </c>
      <c r="G62">
        <v>7.0676691729999996</v>
      </c>
      <c r="H62">
        <v>1.327423453</v>
      </c>
      <c r="I62">
        <v>9.1423453000000002E-2</v>
      </c>
      <c r="J62">
        <v>6.887286241</v>
      </c>
    </row>
    <row r="63" spans="1:10" x14ac:dyDescent="0.25">
      <c r="A63" t="str">
        <f t="shared" si="2"/>
        <v>Trametes versicolor</v>
      </c>
      <c r="B63" t="s">
        <v>44</v>
      </c>
      <c r="C63" t="str">
        <f t="shared" si="1"/>
        <v>Untreated</v>
      </c>
      <c r="D63">
        <v>1.32</v>
      </c>
      <c r="E63">
        <v>1.1970000000000001</v>
      </c>
      <c r="F63">
        <f t="shared" si="0"/>
        <v>0.123</v>
      </c>
      <c r="G63">
        <v>9.3181818179999993</v>
      </c>
      <c r="H63">
        <v>1.3174428250000001</v>
      </c>
      <c r="I63">
        <v>0.120442825</v>
      </c>
      <c r="J63">
        <v>9.1421671619999998</v>
      </c>
    </row>
    <row r="64" spans="1:10" x14ac:dyDescent="0.25">
      <c r="A64" t="str">
        <f t="shared" si="2"/>
        <v>Trametes versicolor</v>
      </c>
      <c r="B64" t="s">
        <v>44</v>
      </c>
      <c r="C64" t="str">
        <f t="shared" si="1"/>
        <v>Untreated</v>
      </c>
      <c r="D64">
        <v>1.3180000000000001</v>
      </c>
      <c r="E64">
        <v>1.1659999999999999</v>
      </c>
      <c r="F64">
        <f t="shared" si="0"/>
        <v>0.15200000000000014</v>
      </c>
      <c r="G64">
        <v>11.532625189999999</v>
      </c>
      <c r="H64">
        <v>1.3154467000000001</v>
      </c>
      <c r="I64">
        <v>0.14944669999999999</v>
      </c>
      <c r="J64">
        <v>11.360908800000001</v>
      </c>
    </row>
    <row r="65" spans="1:10" x14ac:dyDescent="0.25">
      <c r="A65" t="str">
        <f t="shared" si="2"/>
        <v>Trametes versicolor</v>
      </c>
      <c r="B65" t="s">
        <v>44</v>
      </c>
      <c r="C65" t="str">
        <f t="shared" si="1"/>
        <v>Untreated</v>
      </c>
      <c r="D65">
        <v>1.2889999999999999</v>
      </c>
      <c r="E65">
        <v>1.1739999999999999</v>
      </c>
      <c r="F65">
        <f t="shared" si="0"/>
        <v>0.11499999999999999</v>
      </c>
      <c r="G65">
        <v>8.9216446860000005</v>
      </c>
      <c r="H65">
        <v>1.28650288</v>
      </c>
      <c r="I65">
        <v>0.11250288</v>
      </c>
      <c r="J65">
        <v>8.7448603459999994</v>
      </c>
    </row>
    <row r="66" spans="1:10" x14ac:dyDescent="0.25">
      <c r="A66" t="str">
        <f t="shared" si="2"/>
        <v>Trametes versicolor</v>
      </c>
      <c r="B66" t="s">
        <v>44</v>
      </c>
      <c r="C66" t="str">
        <f t="shared" si="1"/>
        <v>Untreated</v>
      </c>
      <c r="D66">
        <v>1.3220000000000001</v>
      </c>
      <c r="E66">
        <v>1.194</v>
      </c>
      <c r="F66">
        <f t="shared" si="0"/>
        <v>0.12800000000000011</v>
      </c>
      <c r="G66">
        <v>9.6822995459999994</v>
      </c>
      <c r="H66">
        <v>1.319438951</v>
      </c>
      <c r="I66">
        <v>0.12543895099999999</v>
      </c>
      <c r="J66">
        <v>9.5069916479999996</v>
      </c>
    </row>
    <row r="67" spans="1:10" x14ac:dyDescent="0.25">
      <c r="A67" t="str">
        <f t="shared" si="2"/>
        <v>Trametes versicolor</v>
      </c>
      <c r="B67" t="s">
        <v>44</v>
      </c>
      <c r="C67" t="str">
        <f t="shared" si="1"/>
        <v>225C</v>
      </c>
      <c r="D67">
        <v>1.3580000000000001</v>
      </c>
      <c r="E67">
        <v>1.264</v>
      </c>
      <c r="F67">
        <f t="shared" ref="F67:F130" si="3">D67-E67</f>
        <v>9.4000000000000083E-2</v>
      </c>
      <c r="G67">
        <v>6.9219440350000001</v>
      </c>
      <c r="H67">
        <v>1.3571871010000001</v>
      </c>
      <c r="I67">
        <v>9.3187100999999994E-2</v>
      </c>
      <c r="J67">
        <v>6.866194159</v>
      </c>
    </row>
    <row r="68" spans="1:10" x14ac:dyDescent="0.25">
      <c r="A68" t="str">
        <f t="shared" si="2"/>
        <v>Trametes versicolor</v>
      </c>
      <c r="B68" t="s">
        <v>44</v>
      </c>
      <c r="C68" t="str">
        <f t="shared" si="1"/>
        <v>225C</v>
      </c>
      <c r="D68">
        <v>1.302</v>
      </c>
      <c r="E68">
        <v>1.1830000000000001</v>
      </c>
      <c r="F68">
        <f t="shared" si="3"/>
        <v>0.11899999999999999</v>
      </c>
      <c r="G68">
        <v>9.1397849460000007</v>
      </c>
      <c r="H68">
        <v>1.3012206230000001</v>
      </c>
      <c r="I68">
        <v>0.118220623</v>
      </c>
      <c r="J68">
        <v>9.0853634640000003</v>
      </c>
    </row>
    <row r="69" spans="1:10" x14ac:dyDescent="0.25">
      <c r="A69" t="str">
        <f t="shared" si="2"/>
        <v>Trametes versicolor</v>
      </c>
      <c r="B69" t="s">
        <v>44</v>
      </c>
      <c r="C69" t="str">
        <f t="shared" si="1"/>
        <v>225C</v>
      </c>
      <c r="D69">
        <v>1.286</v>
      </c>
      <c r="E69">
        <v>1.149</v>
      </c>
      <c r="F69">
        <f t="shared" si="3"/>
        <v>0.13700000000000001</v>
      </c>
      <c r="G69">
        <v>10.653188180000001</v>
      </c>
      <c r="H69">
        <v>1.2852302010000001</v>
      </c>
      <c r="I69">
        <v>0.136230201</v>
      </c>
      <c r="J69">
        <v>10.59967316</v>
      </c>
    </row>
    <row r="70" spans="1:10" x14ac:dyDescent="0.25">
      <c r="A70" t="str">
        <f t="shared" si="2"/>
        <v>Trametes versicolor</v>
      </c>
      <c r="B70" t="s">
        <v>44</v>
      </c>
      <c r="C70" t="str">
        <f t="shared" si="1"/>
        <v>225C</v>
      </c>
      <c r="D70">
        <v>1.3149999999999999</v>
      </c>
      <c r="E70">
        <v>1.2050000000000001</v>
      </c>
      <c r="F70">
        <f t="shared" si="3"/>
        <v>0.10999999999999988</v>
      </c>
      <c r="G70">
        <v>8.3650190109999993</v>
      </c>
      <c r="H70">
        <v>1.314212841</v>
      </c>
      <c r="I70">
        <v>0.109212841</v>
      </c>
      <c r="J70">
        <v>8.3101334770000008</v>
      </c>
    </row>
    <row r="71" spans="1:10" x14ac:dyDescent="0.25">
      <c r="A71" t="str">
        <f t="shared" si="2"/>
        <v>Trametes versicolor</v>
      </c>
      <c r="B71" t="s">
        <v>44</v>
      </c>
      <c r="C71" t="str">
        <f t="shared" si="1"/>
        <v>225C</v>
      </c>
      <c r="D71">
        <v>1.3360000000000001</v>
      </c>
      <c r="E71">
        <v>1.232</v>
      </c>
      <c r="F71">
        <f t="shared" si="3"/>
        <v>0.10400000000000009</v>
      </c>
      <c r="G71">
        <v>7.7844311380000004</v>
      </c>
      <c r="H71">
        <v>1.3352002709999999</v>
      </c>
      <c r="I71">
        <v>0.103200271</v>
      </c>
      <c r="J71">
        <v>7.7291978559999999</v>
      </c>
    </row>
    <row r="72" spans="1:10" x14ac:dyDescent="0.25">
      <c r="A72" t="str">
        <f t="shared" si="2"/>
        <v>Trametes versicolor</v>
      </c>
      <c r="B72" t="s">
        <v>44</v>
      </c>
      <c r="C72" t="str">
        <f t="shared" si="1"/>
        <v>350C</v>
      </c>
      <c r="D72">
        <v>0.499</v>
      </c>
      <c r="E72">
        <v>0.505</v>
      </c>
      <c r="F72">
        <f t="shared" si="3"/>
        <v>-6.0000000000000053E-3</v>
      </c>
      <c r="G72">
        <v>-1.20240481</v>
      </c>
      <c r="H72">
        <v>0.502750527</v>
      </c>
      <c r="I72">
        <v>-2.2494730000000001E-3</v>
      </c>
      <c r="J72">
        <v>-0.44743332299999999</v>
      </c>
    </row>
    <row r="73" spans="1:10" x14ac:dyDescent="0.25">
      <c r="A73" t="str">
        <f t="shared" si="2"/>
        <v>Trametes versicolor</v>
      </c>
      <c r="B73" t="s">
        <v>44</v>
      </c>
      <c r="C73" t="str">
        <f t="shared" si="1"/>
        <v>350C</v>
      </c>
      <c r="D73">
        <v>0.57799999999999996</v>
      </c>
      <c r="E73">
        <v>0.58299999999999996</v>
      </c>
      <c r="F73">
        <f t="shared" si="3"/>
        <v>-5.0000000000000044E-3</v>
      </c>
      <c r="G73">
        <v>-0.86505190300000001</v>
      </c>
      <c r="H73">
        <v>0.58234429700000001</v>
      </c>
      <c r="I73">
        <v>-6.5570299999999999E-4</v>
      </c>
      <c r="J73">
        <v>-0.11259707400000001</v>
      </c>
    </row>
    <row r="74" spans="1:10" x14ac:dyDescent="0.25">
      <c r="A74" t="str">
        <f t="shared" si="2"/>
        <v>Trametes versicolor</v>
      </c>
      <c r="B74" t="s">
        <v>44</v>
      </c>
      <c r="C74" t="str">
        <f t="shared" si="1"/>
        <v>350C</v>
      </c>
      <c r="D74">
        <v>0.61299999999999999</v>
      </c>
      <c r="E74">
        <v>0.61299999999999999</v>
      </c>
      <c r="F74">
        <f t="shared" si="3"/>
        <v>0</v>
      </c>
      <c r="G74">
        <v>0</v>
      </c>
      <c r="H74">
        <v>0.61760736000000005</v>
      </c>
      <c r="I74">
        <v>4.6073599999999996E-3</v>
      </c>
      <c r="J74">
        <v>0.74600152900000005</v>
      </c>
    </row>
    <row r="75" spans="1:10" x14ac:dyDescent="0.25">
      <c r="A75" t="str">
        <f t="shared" si="2"/>
        <v>Trametes versicolor</v>
      </c>
      <c r="B75" t="s">
        <v>44</v>
      </c>
      <c r="C75" t="str">
        <f t="shared" si="1"/>
        <v>350C</v>
      </c>
      <c r="D75">
        <v>0.58099999999999996</v>
      </c>
      <c r="E75">
        <v>0.58799999999999997</v>
      </c>
      <c r="F75">
        <f t="shared" si="3"/>
        <v>-7.0000000000000062E-3</v>
      </c>
      <c r="G75">
        <v>-1.2048192769999999</v>
      </c>
      <c r="H75">
        <v>0.585366846</v>
      </c>
      <c r="I75">
        <v>-2.633154E-3</v>
      </c>
      <c r="J75">
        <v>-0.44982977800000001</v>
      </c>
    </row>
    <row r="76" spans="1:10" x14ac:dyDescent="0.25">
      <c r="A76" t="str">
        <f t="shared" si="2"/>
        <v>Trametes versicolor</v>
      </c>
      <c r="B76" t="s">
        <v>44</v>
      </c>
      <c r="C76" t="str">
        <f t="shared" si="1"/>
        <v>350C</v>
      </c>
      <c r="D76">
        <v>0.628</v>
      </c>
      <c r="E76">
        <v>0.63100000000000001</v>
      </c>
      <c r="F76">
        <f t="shared" si="3"/>
        <v>-3.0000000000000027E-3</v>
      </c>
      <c r="G76">
        <v>-0.47770700599999999</v>
      </c>
      <c r="H76">
        <v>0.63272010199999995</v>
      </c>
      <c r="I76">
        <v>1.720102E-3</v>
      </c>
      <c r="J76">
        <v>0.27185822399999998</v>
      </c>
    </row>
    <row r="77" spans="1:10" x14ac:dyDescent="0.25">
      <c r="A77" t="str">
        <f t="shared" si="2"/>
        <v>Gloeophyllum trabeum</v>
      </c>
      <c r="B77" t="s">
        <v>44</v>
      </c>
      <c r="C77" t="str">
        <f t="shared" si="1"/>
        <v>Untreated</v>
      </c>
      <c r="D77">
        <v>1.353</v>
      </c>
      <c r="E77">
        <v>1.1539999999999999</v>
      </c>
      <c r="F77">
        <f t="shared" si="3"/>
        <v>0.19900000000000007</v>
      </c>
      <c r="G77">
        <v>14.708056170000001</v>
      </c>
      <c r="H77">
        <v>1.3503788960000001</v>
      </c>
      <c r="I77">
        <v>0.196378896</v>
      </c>
      <c r="J77">
        <v>14.54250334</v>
      </c>
    </row>
    <row r="78" spans="1:10" x14ac:dyDescent="0.25">
      <c r="A78" t="str">
        <f t="shared" si="2"/>
        <v>Gloeophyllum trabeum</v>
      </c>
      <c r="B78" t="s">
        <v>44</v>
      </c>
      <c r="C78" t="str">
        <f t="shared" si="1"/>
        <v>Untreated</v>
      </c>
      <c r="D78">
        <v>1.2749999999999999</v>
      </c>
      <c r="E78">
        <v>1.107</v>
      </c>
      <c r="F78">
        <f t="shared" si="3"/>
        <v>0.16799999999999993</v>
      </c>
      <c r="G78">
        <v>13.176470589999999</v>
      </c>
      <c r="H78">
        <v>1.2725300020000001</v>
      </c>
      <c r="I78">
        <v>0.16553000200000001</v>
      </c>
      <c r="J78">
        <v>13.00794492</v>
      </c>
    </row>
    <row r="79" spans="1:10" x14ac:dyDescent="0.25">
      <c r="A79" t="str">
        <f t="shared" si="2"/>
        <v>Gloeophyllum trabeum</v>
      </c>
      <c r="B79" t="s">
        <v>44</v>
      </c>
      <c r="C79" t="str">
        <f t="shared" si="1"/>
        <v>Untreated</v>
      </c>
      <c r="D79">
        <v>1.306</v>
      </c>
      <c r="E79">
        <v>1.1120000000000001</v>
      </c>
      <c r="F79">
        <f t="shared" si="3"/>
        <v>0.19399999999999995</v>
      </c>
      <c r="G79">
        <v>14.85451761</v>
      </c>
      <c r="H79">
        <v>1.303469947</v>
      </c>
      <c r="I79">
        <v>0.191469947</v>
      </c>
      <c r="J79">
        <v>14.68924906</v>
      </c>
    </row>
    <row r="80" spans="1:10" x14ac:dyDescent="0.25">
      <c r="A80" t="str">
        <f t="shared" si="2"/>
        <v>Gloeophyllum trabeum</v>
      </c>
      <c r="B80" t="s">
        <v>44</v>
      </c>
      <c r="C80" t="str">
        <f t="shared" si="1"/>
        <v>Untreated</v>
      </c>
      <c r="D80">
        <v>1.341</v>
      </c>
      <c r="E80">
        <v>1.1579999999999999</v>
      </c>
      <c r="F80">
        <f t="shared" si="3"/>
        <v>0.18300000000000005</v>
      </c>
      <c r="G80">
        <v>13.64653244</v>
      </c>
      <c r="H80">
        <v>1.3384021429999999</v>
      </c>
      <c r="I80">
        <v>0.18040214299999999</v>
      </c>
      <c r="J80">
        <v>13.478919169999999</v>
      </c>
    </row>
    <row r="81" spans="1:10" x14ac:dyDescent="0.25">
      <c r="A81" t="str">
        <f t="shared" si="2"/>
        <v>Gloeophyllum trabeum</v>
      </c>
      <c r="B81" t="s">
        <v>44</v>
      </c>
      <c r="C81" t="str">
        <f t="shared" si="1"/>
        <v>Untreated</v>
      </c>
      <c r="D81">
        <v>1.5229999999999999</v>
      </c>
      <c r="E81">
        <v>1.355</v>
      </c>
      <c r="F81">
        <f t="shared" si="3"/>
        <v>0.16799999999999993</v>
      </c>
      <c r="G81">
        <v>11.03086014</v>
      </c>
      <c r="H81">
        <v>1.5200495629999999</v>
      </c>
      <c r="I81">
        <v>0.16504956300000001</v>
      </c>
      <c r="J81">
        <v>10.858169820000001</v>
      </c>
    </row>
    <row r="82" spans="1:10" x14ac:dyDescent="0.25">
      <c r="A82" t="str">
        <f t="shared" si="2"/>
        <v>Gloeophyllum trabeum</v>
      </c>
      <c r="B82" t="s">
        <v>44</v>
      </c>
      <c r="C82" t="str">
        <f t="shared" ref="C82:C136" si="4">C67</f>
        <v>225C</v>
      </c>
      <c r="D82">
        <v>1.373</v>
      </c>
      <c r="E82">
        <v>1.196</v>
      </c>
      <c r="F82">
        <f t="shared" si="3"/>
        <v>0.17700000000000005</v>
      </c>
      <c r="G82">
        <v>12.891478510000001</v>
      </c>
      <c r="H82">
        <v>1.372178122</v>
      </c>
      <c r="I82">
        <v>0.17617812199999999</v>
      </c>
      <c r="J82">
        <v>12.839304139999999</v>
      </c>
    </row>
    <row r="83" spans="1:10" x14ac:dyDescent="0.25">
      <c r="A83" t="str">
        <f t="shared" si="2"/>
        <v>Gloeophyllum trabeum</v>
      </c>
      <c r="B83" t="s">
        <v>44</v>
      </c>
      <c r="C83" t="str">
        <f t="shared" si="4"/>
        <v>225C</v>
      </c>
      <c r="D83">
        <v>1.3380000000000001</v>
      </c>
      <c r="E83">
        <v>1.2110000000000001</v>
      </c>
      <c r="F83">
        <f t="shared" si="3"/>
        <v>0.127</v>
      </c>
      <c r="G83">
        <v>9.4917787740000001</v>
      </c>
      <c r="H83">
        <v>1.3371990730000001</v>
      </c>
      <c r="I83">
        <v>0.12619907299999999</v>
      </c>
      <c r="J83">
        <v>9.4375681220000001</v>
      </c>
    </row>
    <row r="84" spans="1:10" x14ac:dyDescent="0.25">
      <c r="A84" t="str">
        <f t="shared" si="2"/>
        <v>Gloeophyllum trabeum</v>
      </c>
      <c r="B84" t="s">
        <v>44</v>
      </c>
      <c r="C84" t="str">
        <f t="shared" si="4"/>
        <v>225C</v>
      </c>
      <c r="D84">
        <v>1.3009999999999999</v>
      </c>
      <c r="E84">
        <v>1.131</v>
      </c>
      <c r="F84">
        <f t="shared" si="3"/>
        <v>0.16999999999999993</v>
      </c>
      <c r="G84">
        <v>13.06687164</v>
      </c>
      <c r="H84">
        <v>1.300221222</v>
      </c>
      <c r="I84">
        <v>0.169221222</v>
      </c>
      <c r="J84">
        <v>13.014802319999999</v>
      </c>
    </row>
    <row r="85" spans="1:10" x14ac:dyDescent="0.25">
      <c r="A85" t="str">
        <f t="shared" si="2"/>
        <v>Gloeophyllum trabeum</v>
      </c>
      <c r="B85" t="s">
        <v>44</v>
      </c>
      <c r="C85" t="str">
        <f t="shared" si="4"/>
        <v>225C</v>
      </c>
      <c r="D85">
        <v>1.3109999999999999</v>
      </c>
      <c r="E85">
        <v>1.1619999999999999</v>
      </c>
      <c r="F85">
        <f t="shared" si="3"/>
        <v>0.14900000000000002</v>
      </c>
      <c r="G85">
        <v>11.36536995</v>
      </c>
      <c r="H85">
        <v>1.3102152359999999</v>
      </c>
      <c r="I85">
        <v>0.148215236</v>
      </c>
      <c r="J85">
        <v>11.312281499999999</v>
      </c>
    </row>
    <row r="86" spans="1:10" x14ac:dyDescent="0.25">
      <c r="A86" t="str">
        <f t="shared" si="2"/>
        <v>Gloeophyllum trabeum</v>
      </c>
      <c r="B86" t="s">
        <v>44</v>
      </c>
      <c r="C86" t="str">
        <f t="shared" si="4"/>
        <v>225C</v>
      </c>
      <c r="D86">
        <v>1.306</v>
      </c>
      <c r="E86">
        <v>1.1819999999999999</v>
      </c>
      <c r="F86">
        <f t="shared" si="3"/>
        <v>0.12400000000000011</v>
      </c>
      <c r="G86">
        <v>9.4946401229999999</v>
      </c>
      <c r="H86">
        <v>1.3052182290000001</v>
      </c>
      <c r="I86">
        <v>0.123218229</v>
      </c>
      <c r="J86">
        <v>9.4404311839999995</v>
      </c>
    </row>
    <row r="87" spans="1:10" x14ac:dyDescent="0.25">
      <c r="A87" t="str">
        <f t="shared" si="2"/>
        <v>Gloeophyllum trabeum</v>
      </c>
      <c r="B87" t="s">
        <v>44</v>
      </c>
      <c r="C87" t="str">
        <f t="shared" si="4"/>
        <v>350C</v>
      </c>
      <c r="D87">
        <v>0.58399999999999996</v>
      </c>
      <c r="E87">
        <v>0.59499999999999997</v>
      </c>
      <c r="F87">
        <f t="shared" si="3"/>
        <v>-1.100000000000001E-2</v>
      </c>
      <c r="G87">
        <v>-1.883561644</v>
      </c>
      <c r="H87">
        <v>0.58838939400000001</v>
      </c>
      <c r="I87">
        <v>-6.6106059999999998E-3</v>
      </c>
      <c r="J87">
        <v>-1.123508717</v>
      </c>
    </row>
    <row r="88" spans="1:10" x14ac:dyDescent="0.25">
      <c r="A88" t="str">
        <f t="shared" si="2"/>
        <v>Gloeophyllum trabeum</v>
      </c>
      <c r="B88" t="s">
        <v>44</v>
      </c>
      <c r="C88" t="str">
        <f t="shared" si="4"/>
        <v>350C</v>
      </c>
      <c r="D88">
        <v>0.53800000000000003</v>
      </c>
      <c r="E88">
        <v>0.54300000000000004</v>
      </c>
      <c r="F88">
        <f t="shared" si="3"/>
        <v>-5.0000000000000044E-3</v>
      </c>
      <c r="G88">
        <v>-0.92936803000000001</v>
      </c>
      <c r="H88">
        <v>0.54204365399999999</v>
      </c>
      <c r="I88">
        <v>-9.5634599999999995E-4</v>
      </c>
      <c r="J88">
        <v>-0.17643340199999999</v>
      </c>
    </row>
    <row r="89" spans="1:10" x14ac:dyDescent="0.25">
      <c r="A89" t="str">
        <f t="shared" si="2"/>
        <v>Gloeophyllum trabeum</v>
      </c>
      <c r="B89" t="s">
        <v>44</v>
      </c>
      <c r="C89" t="str">
        <f t="shared" si="4"/>
        <v>350C</v>
      </c>
      <c r="D89">
        <v>0.53600000000000003</v>
      </c>
      <c r="E89">
        <v>0.54700000000000004</v>
      </c>
      <c r="F89">
        <f t="shared" si="3"/>
        <v>-1.100000000000001E-2</v>
      </c>
      <c r="G89">
        <v>-2.0522388060000001</v>
      </c>
      <c r="H89">
        <v>0.54002862200000001</v>
      </c>
      <c r="I89">
        <v>-6.9713780000000003E-3</v>
      </c>
      <c r="J89">
        <v>-1.290927545</v>
      </c>
    </row>
    <row r="90" spans="1:10" x14ac:dyDescent="0.25">
      <c r="A90" t="str">
        <f t="shared" si="2"/>
        <v>Gloeophyllum trabeum</v>
      </c>
      <c r="B90" t="s">
        <v>44</v>
      </c>
      <c r="C90" t="str">
        <f t="shared" si="4"/>
        <v>350C</v>
      </c>
      <c r="D90">
        <v>0.55100000000000005</v>
      </c>
      <c r="E90">
        <v>0.55400000000000005</v>
      </c>
      <c r="F90">
        <f t="shared" si="3"/>
        <v>-3.0000000000000027E-3</v>
      </c>
      <c r="G90">
        <v>-0.54446461000000002</v>
      </c>
      <c r="H90">
        <v>0.55514136300000005</v>
      </c>
      <c r="I90">
        <v>1.1413630000000001E-3</v>
      </c>
      <c r="J90">
        <v>0.205598633</v>
      </c>
    </row>
    <row r="91" spans="1:10" x14ac:dyDescent="0.25">
      <c r="A91" t="str">
        <f t="shared" si="2"/>
        <v>Gloeophyllum trabeum</v>
      </c>
      <c r="B91" t="s">
        <v>44</v>
      </c>
      <c r="C91" t="str">
        <f t="shared" si="4"/>
        <v>350C</v>
      </c>
      <c r="D91">
        <v>0.55800000000000005</v>
      </c>
      <c r="E91">
        <v>0.56699999999999995</v>
      </c>
      <c r="F91">
        <f t="shared" si="3"/>
        <v>-8.999999999999897E-3</v>
      </c>
      <c r="G91">
        <v>-1.612903226</v>
      </c>
      <c r="H91">
        <v>0.56219397599999998</v>
      </c>
      <c r="I91">
        <v>-4.8060239999999999E-3</v>
      </c>
      <c r="J91">
        <v>-0.85486941500000002</v>
      </c>
    </row>
    <row r="92" spans="1:10" x14ac:dyDescent="0.25">
      <c r="A92" t="str">
        <f t="shared" si="2"/>
        <v>Neurospora crassa</v>
      </c>
      <c r="B92" t="s">
        <v>39</v>
      </c>
      <c r="C92" t="str">
        <f t="shared" si="4"/>
        <v>Untreated</v>
      </c>
      <c r="D92">
        <v>0.186</v>
      </c>
      <c r="E92">
        <v>0.13400000000000001</v>
      </c>
      <c r="F92">
        <f t="shared" si="3"/>
        <v>5.1999999999999991E-2</v>
      </c>
      <c r="G92">
        <v>27.956989249999999</v>
      </c>
      <c r="H92">
        <v>0.178051823</v>
      </c>
      <c r="I92">
        <v>4.4051822999999997E-2</v>
      </c>
      <c r="J92">
        <v>24.74101186</v>
      </c>
    </row>
    <row r="93" spans="1:10" x14ac:dyDescent="0.25">
      <c r="A93" t="str">
        <f t="shared" si="2"/>
        <v>Neurospora crassa</v>
      </c>
      <c r="B93" t="s">
        <v>39</v>
      </c>
      <c r="C93" t="str">
        <f t="shared" si="4"/>
        <v>Untreated</v>
      </c>
      <c r="D93">
        <v>0.17</v>
      </c>
      <c r="E93">
        <v>0.153</v>
      </c>
      <c r="F93">
        <f t="shared" si="3"/>
        <v>1.7000000000000015E-2</v>
      </c>
      <c r="G93">
        <v>10</v>
      </c>
      <c r="H93">
        <v>0.16273553700000001</v>
      </c>
      <c r="I93">
        <v>9.7355370000000007E-3</v>
      </c>
      <c r="J93">
        <v>5.982428251</v>
      </c>
    </row>
    <row r="94" spans="1:10" x14ac:dyDescent="0.25">
      <c r="A94" t="str">
        <f t="shared" si="2"/>
        <v>Neurospora crassa</v>
      </c>
      <c r="B94" t="s">
        <v>39</v>
      </c>
      <c r="C94" t="str">
        <f t="shared" si="4"/>
        <v>Untreated</v>
      </c>
      <c r="D94">
        <v>0.14499999999999999</v>
      </c>
      <c r="E94">
        <v>0.122</v>
      </c>
      <c r="F94">
        <f t="shared" si="3"/>
        <v>2.2999999999999993E-2</v>
      </c>
      <c r="G94">
        <v>15.862068969999999</v>
      </c>
      <c r="H94">
        <v>0.13880384000000001</v>
      </c>
      <c r="I94">
        <v>1.680384E-2</v>
      </c>
      <c r="J94">
        <v>12.10617813</v>
      </c>
    </row>
    <row r="95" spans="1:10" x14ac:dyDescent="0.25">
      <c r="A95" t="str">
        <f t="shared" si="2"/>
        <v>Neurospora crassa</v>
      </c>
      <c r="B95" t="s">
        <v>39</v>
      </c>
      <c r="C95" t="str">
        <f t="shared" si="4"/>
        <v>Untreated</v>
      </c>
      <c r="D95">
        <v>0.161</v>
      </c>
      <c r="E95">
        <v>0.11600000000000001</v>
      </c>
      <c r="F95">
        <f t="shared" si="3"/>
        <v>4.4999999999999998E-2</v>
      </c>
      <c r="G95">
        <v>27.950310559999998</v>
      </c>
      <c r="H95">
        <v>0.154120126</v>
      </c>
      <c r="I95">
        <v>3.8120125999999997E-2</v>
      </c>
      <c r="J95">
        <v>24.734035039999998</v>
      </c>
    </row>
    <row r="96" spans="1:10" x14ac:dyDescent="0.25">
      <c r="A96" t="str">
        <f t="shared" si="2"/>
        <v>Neurospora crassa</v>
      </c>
      <c r="B96" t="s">
        <v>39</v>
      </c>
      <c r="C96" t="str">
        <f t="shared" si="4"/>
        <v>Untreated</v>
      </c>
      <c r="D96">
        <v>0.17499999999999999</v>
      </c>
      <c r="E96">
        <v>0.112</v>
      </c>
      <c r="F96">
        <f t="shared" si="3"/>
        <v>6.2999999999999987E-2</v>
      </c>
      <c r="G96">
        <v>36</v>
      </c>
      <c r="H96">
        <v>0.16752187599999999</v>
      </c>
      <c r="I96">
        <v>5.5521875999999998E-2</v>
      </c>
      <c r="J96">
        <v>33.143060089999999</v>
      </c>
    </row>
    <row r="97" spans="1:10" x14ac:dyDescent="0.25">
      <c r="A97" t="str">
        <f t="shared" si="2"/>
        <v>Neurospora crassa</v>
      </c>
      <c r="B97" t="s">
        <v>39</v>
      </c>
      <c r="C97" t="str">
        <f t="shared" si="4"/>
        <v>225C</v>
      </c>
      <c r="D97">
        <v>0.16200000000000001</v>
      </c>
      <c r="E97">
        <v>0.151</v>
      </c>
      <c r="F97">
        <f t="shared" si="3"/>
        <v>1.100000000000001E-2</v>
      </c>
      <c r="G97">
        <v>6.790123457</v>
      </c>
      <c r="H97">
        <v>0.15815467</v>
      </c>
      <c r="I97">
        <v>7.1546700000000001E-3</v>
      </c>
      <c r="J97">
        <v>4.5238433709999999</v>
      </c>
    </row>
    <row r="98" spans="1:10" x14ac:dyDescent="0.25">
      <c r="A98" t="str">
        <f t="shared" si="2"/>
        <v>Neurospora crassa</v>
      </c>
      <c r="B98" t="s">
        <v>39</v>
      </c>
      <c r="C98" t="str">
        <f t="shared" si="4"/>
        <v>225C</v>
      </c>
      <c r="D98">
        <v>0.156</v>
      </c>
      <c r="E98">
        <v>0.123</v>
      </c>
      <c r="F98">
        <f t="shared" si="3"/>
        <v>3.3000000000000002E-2</v>
      </c>
      <c r="G98">
        <v>21.15384615</v>
      </c>
      <c r="H98">
        <v>0.152297089</v>
      </c>
      <c r="I98">
        <v>2.9297088999999998E-2</v>
      </c>
      <c r="J98">
        <v>19.236801790000001</v>
      </c>
    </row>
    <row r="99" spans="1:10" x14ac:dyDescent="0.25">
      <c r="A99" t="str">
        <f t="shared" si="2"/>
        <v>Neurospora crassa</v>
      </c>
      <c r="B99" t="s">
        <v>39</v>
      </c>
      <c r="C99" t="str">
        <f t="shared" si="4"/>
        <v>225C</v>
      </c>
      <c r="D99">
        <v>0.20499999999999999</v>
      </c>
      <c r="E99">
        <v>0.19</v>
      </c>
      <c r="F99">
        <f t="shared" si="3"/>
        <v>1.4999999999999986E-2</v>
      </c>
      <c r="G99">
        <v>7.3170731709999997</v>
      </c>
      <c r="H99">
        <v>0.20013399500000001</v>
      </c>
      <c r="I99">
        <v>1.0133995E-2</v>
      </c>
      <c r="J99">
        <v>5.0636051999999996</v>
      </c>
    </row>
    <row r="100" spans="1:10" x14ac:dyDescent="0.25">
      <c r="A100" t="str">
        <f t="shared" si="2"/>
        <v>Neurospora crassa</v>
      </c>
      <c r="B100" t="s">
        <v>39</v>
      </c>
      <c r="C100" t="str">
        <f t="shared" si="4"/>
        <v>225C</v>
      </c>
      <c r="D100">
        <v>0.193</v>
      </c>
      <c r="E100">
        <v>0.182</v>
      </c>
      <c r="F100">
        <f t="shared" si="3"/>
        <v>1.100000000000001E-2</v>
      </c>
      <c r="G100">
        <v>5.6994818650000001</v>
      </c>
      <c r="H100">
        <v>0.18841883500000001</v>
      </c>
      <c r="I100">
        <v>6.4188350000000003E-3</v>
      </c>
      <c r="J100">
        <v>3.406684211</v>
      </c>
    </row>
    <row r="101" spans="1:10" x14ac:dyDescent="0.25">
      <c r="A101" t="str">
        <f t="shared" si="2"/>
        <v>Neurospora crassa</v>
      </c>
      <c r="B101" t="s">
        <v>39</v>
      </c>
      <c r="C101" t="str">
        <f t="shared" si="4"/>
        <v>225C</v>
      </c>
      <c r="D101">
        <v>0.16</v>
      </c>
      <c r="E101">
        <v>0.14000000000000001</v>
      </c>
      <c r="F101">
        <f t="shared" si="3"/>
        <v>1.999999999999999E-2</v>
      </c>
      <c r="G101">
        <v>12.5</v>
      </c>
      <c r="H101">
        <v>0.15620214299999999</v>
      </c>
      <c r="I101">
        <v>1.6202142999999999E-2</v>
      </c>
      <c r="J101">
        <v>10.372548330000001</v>
      </c>
    </row>
    <row r="102" spans="1:10" x14ac:dyDescent="0.25">
      <c r="A102" t="str">
        <f t="shared" si="2"/>
        <v>Neurospora crassa</v>
      </c>
      <c r="B102" t="s">
        <v>39</v>
      </c>
      <c r="C102" t="str">
        <f t="shared" si="4"/>
        <v>350C</v>
      </c>
      <c r="D102">
        <v>0.08</v>
      </c>
      <c r="E102">
        <v>7.4999999999999997E-2</v>
      </c>
      <c r="F102">
        <f t="shared" si="3"/>
        <v>5.0000000000000044E-3</v>
      </c>
      <c r="G102">
        <v>6.25</v>
      </c>
      <c r="H102">
        <v>7.8060168999999999E-2</v>
      </c>
      <c r="I102">
        <v>3.0601690000000002E-3</v>
      </c>
      <c r="J102">
        <v>3.9202697670000002</v>
      </c>
    </row>
    <row r="103" spans="1:10" x14ac:dyDescent="0.25">
      <c r="A103" t="str">
        <f t="shared" si="2"/>
        <v>Neurospora crassa</v>
      </c>
      <c r="B103" t="s">
        <v>39</v>
      </c>
      <c r="C103" t="str">
        <f t="shared" si="4"/>
        <v>350C</v>
      </c>
      <c r="D103">
        <v>8.7999999999999995E-2</v>
      </c>
      <c r="E103">
        <v>8.5999999999999993E-2</v>
      </c>
      <c r="F103">
        <f t="shared" si="3"/>
        <v>2.0000000000000018E-3</v>
      </c>
      <c r="G103">
        <v>2.2727272730000001</v>
      </c>
      <c r="H103">
        <v>8.5866185999999997E-2</v>
      </c>
      <c r="I103">
        <v>-1.33814E-4</v>
      </c>
      <c r="J103">
        <v>-0.15584000000000001</v>
      </c>
    </row>
    <row r="104" spans="1:10" x14ac:dyDescent="0.25">
      <c r="A104" t="str">
        <f t="shared" si="2"/>
        <v>Neurospora crassa</v>
      </c>
      <c r="B104" t="s">
        <v>39</v>
      </c>
      <c r="C104" t="str">
        <f t="shared" si="4"/>
        <v>350C</v>
      </c>
      <c r="D104">
        <v>7.2999999999999995E-2</v>
      </c>
      <c r="E104">
        <v>6.7000000000000004E-2</v>
      </c>
      <c r="F104">
        <f t="shared" si="3"/>
        <v>5.9999999999999915E-3</v>
      </c>
      <c r="G104">
        <v>8.2191780820000009</v>
      </c>
      <c r="H104">
        <v>7.1229903999999997E-2</v>
      </c>
      <c r="I104">
        <v>4.2299039999999996E-3</v>
      </c>
      <c r="J104">
        <v>5.9383828230000004</v>
      </c>
    </row>
    <row r="105" spans="1:10" x14ac:dyDescent="0.25">
      <c r="A105" t="str">
        <f t="shared" si="2"/>
        <v>Neurospora crassa</v>
      </c>
      <c r="B105" t="s">
        <v>39</v>
      </c>
      <c r="C105" t="str">
        <f t="shared" si="4"/>
        <v>350C</v>
      </c>
      <c r="D105">
        <v>7.3999999999999996E-2</v>
      </c>
      <c r="E105">
        <v>6.8000000000000005E-2</v>
      </c>
      <c r="F105">
        <f t="shared" si="3"/>
        <v>5.9999999999999915E-3</v>
      </c>
      <c r="G105">
        <v>8.1081081079999997</v>
      </c>
      <c r="H105">
        <v>7.2205657000000006E-2</v>
      </c>
      <c r="I105">
        <v>4.2056569999999998E-3</v>
      </c>
      <c r="J105">
        <v>5.8245527089999998</v>
      </c>
    </row>
    <row r="106" spans="1:10" x14ac:dyDescent="0.25">
      <c r="A106" t="str">
        <f t="shared" si="2"/>
        <v>Neurospora crassa</v>
      </c>
      <c r="B106" t="s">
        <v>39</v>
      </c>
      <c r="C106" t="str">
        <f t="shared" si="4"/>
        <v>350C</v>
      </c>
      <c r="D106">
        <v>6.2E-2</v>
      </c>
      <c r="E106">
        <v>5.8999999999999997E-2</v>
      </c>
      <c r="F106">
        <f t="shared" si="3"/>
        <v>3.0000000000000027E-3</v>
      </c>
      <c r="G106">
        <v>4.8387096769999998</v>
      </c>
      <c r="H106">
        <v>6.0496631000000002E-2</v>
      </c>
      <c r="I106">
        <v>1.496631E-3</v>
      </c>
      <c r="J106">
        <v>2.4739082369999998</v>
      </c>
    </row>
    <row r="107" spans="1:10" x14ac:dyDescent="0.25">
      <c r="A107" t="str">
        <f t="shared" si="2"/>
        <v>Trametes versicolor</v>
      </c>
      <c r="B107" t="s">
        <v>39</v>
      </c>
      <c r="C107" t="str">
        <f t="shared" si="4"/>
        <v>Untreated</v>
      </c>
      <c r="D107">
        <v>0.154</v>
      </c>
      <c r="E107">
        <v>0.125</v>
      </c>
      <c r="F107">
        <f t="shared" si="3"/>
        <v>2.8999999999999998E-2</v>
      </c>
      <c r="G107">
        <v>18.831168829999999</v>
      </c>
      <c r="H107">
        <v>0.147419251</v>
      </c>
      <c r="I107">
        <v>2.2419251000000001E-2</v>
      </c>
      <c r="J107">
        <v>15.207817690000001</v>
      </c>
    </row>
    <row r="108" spans="1:10" x14ac:dyDescent="0.25">
      <c r="A108" t="str">
        <f t="shared" si="2"/>
        <v>Trametes versicolor</v>
      </c>
      <c r="B108" t="s">
        <v>39</v>
      </c>
      <c r="C108" t="str">
        <f t="shared" si="4"/>
        <v>Untreated</v>
      </c>
      <c r="D108">
        <v>0.186</v>
      </c>
      <c r="E108">
        <v>0.16200000000000001</v>
      </c>
      <c r="F108">
        <f t="shared" si="3"/>
        <v>2.3999999999999994E-2</v>
      </c>
      <c r="G108">
        <v>12.90322581</v>
      </c>
      <c r="H108">
        <v>0.178051823</v>
      </c>
      <c r="I108">
        <v>1.6051823E-2</v>
      </c>
      <c r="J108">
        <v>9.0152531459999992</v>
      </c>
    </row>
    <row r="109" spans="1:10" x14ac:dyDescent="0.25">
      <c r="A109" t="str">
        <f t="shared" si="2"/>
        <v>Trametes versicolor</v>
      </c>
      <c r="B109" t="s">
        <v>39</v>
      </c>
      <c r="C109" t="str">
        <f t="shared" si="4"/>
        <v>Untreated</v>
      </c>
      <c r="D109">
        <v>0.19900000000000001</v>
      </c>
      <c r="E109">
        <v>0.13700000000000001</v>
      </c>
      <c r="F109">
        <f t="shared" si="3"/>
        <v>6.2E-2</v>
      </c>
      <c r="G109">
        <v>31.155778890000001</v>
      </c>
      <c r="H109">
        <v>0.190496305</v>
      </c>
      <c r="I109">
        <v>5.3496305000000001E-2</v>
      </c>
      <c r="J109">
        <v>28.08259447</v>
      </c>
    </row>
    <row r="110" spans="1:10" x14ac:dyDescent="0.25">
      <c r="A110" t="str">
        <f t="shared" si="2"/>
        <v>Trametes versicolor</v>
      </c>
      <c r="B110" t="s">
        <v>39</v>
      </c>
      <c r="C110" t="str">
        <f t="shared" si="4"/>
        <v>Untreated</v>
      </c>
      <c r="D110">
        <v>0.20100000000000001</v>
      </c>
      <c r="E110">
        <v>0.14299999999999999</v>
      </c>
      <c r="F110">
        <f t="shared" si="3"/>
        <v>5.8000000000000024E-2</v>
      </c>
      <c r="G110">
        <v>28.855721389999999</v>
      </c>
      <c r="H110">
        <v>0.19241084</v>
      </c>
      <c r="I110">
        <v>4.9410839999999998E-2</v>
      </c>
      <c r="J110">
        <v>25.679863130000001</v>
      </c>
    </row>
    <row r="111" spans="1:10" x14ac:dyDescent="0.25">
      <c r="A111" t="str">
        <f t="shared" si="2"/>
        <v>Trametes versicolor</v>
      </c>
      <c r="B111" t="s">
        <v>39</v>
      </c>
      <c r="C111" t="str">
        <f t="shared" si="4"/>
        <v>Untreated</v>
      </c>
      <c r="D111">
        <v>0.19800000000000001</v>
      </c>
      <c r="E111">
        <v>0.11899999999999999</v>
      </c>
      <c r="F111">
        <f t="shared" si="3"/>
        <v>7.9000000000000015E-2</v>
      </c>
      <c r="G111">
        <v>39.898989899999997</v>
      </c>
      <c r="H111">
        <v>0.18953903699999999</v>
      </c>
      <c r="I111">
        <v>7.0539036999999999E-2</v>
      </c>
      <c r="J111">
        <v>37.216099669999998</v>
      </c>
    </row>
    <row r="112" spans="1:10" x14ac:dyDescent="0.25">
      <c r="A112" t="str">
        <f t="shared" ref="A112:A136" si="5">A67</f>
        <v>Trametes versicolor</v>
      </c>
      <c r="B112" t="s">
        <v>39</v>
      </c>
      <c r="C112" t="str">
        <f t="shared" si="4"/>
        <v>225C</v>
      </c>
      <c r="D112">
        <v>0.154</v>
      </c>
      <c r="E112">
        <v>0.14899999999999999</v>
      </c>
      <c r="F112">
        <f t="shared" si="3"/>
        <v>5.0000000000000044E-3</v>
      </c>
      <c r="G112">
        <v>3.246753247</v>
      </c>
      <c r="H112">
        <v>0.15034456199999999</v>
      </c>
      <c r="I112">
        <v>1.3445620000000001E-3</v>
      </c>
      <c r="J112">
        <v>0.89432060300000005</v>
      </c>
    </row>
    <row r="113" spans="1:10" x14ac:dyDescent="0.25">
      <c r="A113" t="str">
        <f t="shared" si="5"/>
        <v>Trametes versicolor</v>
      </c>
      <c r="B113" t="s">
        <v>39</v>
      </c>
      <c r="C113" t="str">
        <f t="shared" si="4"/>
        <v>225C</v>
      </c>
      <c r="D113">
        <v>0.24299999999999999</v>
      </c>
      <c r="E113">
        <v>0.23300000000000001</v>
      </c>
      <c r="F113">
        <f t="shared" si="3"/>
        <v>9.9999999999999811E-3</v>
      </c>
      <c r="G113">
        <v>4.1152263370000002</v>
      </c>
      <c r="H113">
        <v>0.237232004</v>
      </c>
      <c r="I113">
        <v>4.2320040000000001E-3</v>
      </c>
      <c r="J113">
        <v>1.7839095169999999</v>
      </c>
    </row>
    <row r="114" spans="1:10" x14ac:dyDescent="0.25">
      <c r="A114" t="str">
        <f t="shared" si="5"/>
        <v>Trametes versicolor</v>
      </c>
      <c r="B114" t="s">
        <v>39</v>
      </c>
      <c r="C114" t="str">
        <f t="shared" si="4"/>
        <v>225C</v>
      </c>
      <c r="D114">
        <v>0.151</v>
      </c>
      <c r="E114">
        <v>0.14000000000000001</v>
      </c>
      <c r="F114">
        <f t="shared" si="3"/>
        <v>1.0999999999999982E-2</v>
      </c>
      <c r="G114">
        <v>7.2847682120000004</v>
      </c>
      <c r="H114">
        <v>0.147415772</v>
      </c>
      <c r="I114">
        <v>7.4157720000000002E-3</v>
      </c>
      <c r="J114">
        <v>5.0305147870000004</v>
      </c>
    </row>
    <row r="115" spans="1:10" x14ac:dyDescent="0.25">
      <c r="A115" t="str">
        <f t="shared" si="5"/>
        <v>Trametes versicolor</v>
      </c>
      <c r="B115" t="s">
        <v>39</v>
      </c>
      <c r="C115" t="str">
        <f t="shared" si="4"/>
        <v>225C</v>
      </c>
      <c r="D115">
        <v>0.13800000000000001</v>
      </c>
      <c r="E115">
        <v>0.127</v>
      </c>
      <c r="F115">
        <f t="shared" si="3"/>
        <v>1.100000000000001E-2</v>
      </c>
      <c r="G115">
        <v>7.9710144930000002</v>
      </c>
      <c r="H115">
        <v>0.13472434799999999</v>
      </c>
      <c r="I115">
        <v>7.7243479999999998E-3</v>
      </c>
      <c r="J115">
        <v>5.7334462769999996</v>
      </c>
    </row>
    <row r="116" spans="1:10" x14ac:dyDescent="0.25">
      <c r="A116" t="str">
        <f t="shared" si="5"/>
        <v>Trametes versicolor</v>
      </c>
      <c r="B116" t="s">
        <v>39</v>
      </c>
      <c r="C116" t="str">
        <f t="shared" si="4"/>
        <v>225C</v>
      </c>
      <c r="D116">
        <v>0.23100000000000001</v>
      </c>
      <c r="E116">
        <v>0.215</v>
      </c>
      <c r="F116">
        <f t="shared" si="3"/>
        <v>1.6000000000000014E-2</v>
      </c>
      <c r="G116">
        <v>6.9264069260000003</v>
      </c>
      <c r="H116">
        <v>0.22551684399999999</v>
      </c>
      <c r="I116">
        <v>1.0516843999999999E-2</v>
      </c>
      <c r="J116">
        <v>4.6634404009999999</v>
      </c>
    </row>
    <row r="117" spans="1:10" x14ac:dyDescent="0.25">
      <c r="A117" t="str">
        <f t="shared" si="5"/>
        <v>Trametes versicolor</v>
      </c>
      <c r="B117" t="s">
        <v>39</v>
      </c>
      <c r="C117" t="str">
        <f t="shared" si="4"/>
        <v>350C</v>
      </c>
      <c r="D117">
        <v>0.105</v>
      </c>
      <c r="E117">
        <v>0.10100000000000001</v>
      </c>
      <c r="F117">
        <f t="shared" si="3"/>
        <v>3.9999999999999897E-3</v>
      </c>
      <c r="G117">
        <v>3.80952381</v>
      </c>
      <c r="H117">
        <v>0.102453972</v>
      </c>
      <c r="I117">
        <v>1.453972E-3</v>
      </c>
      <c r="J117">
        <v>1.419146631</v>
      </c>
    </row>
    <row r="118" spans="1:10" x14ac:dyDescent="0.25">
      <c r="A118" t="str">
        <f t="shared" si="5"/>
        <v>Trametes versicolor</v>
      </c>
      <c r="B118" t="s">
        <v>39</v>
      </c>
      <c r="C118" t="str">
        <f t="shared" si="4"/>
        <v>350C</v>
      </c>
      <c r="D118">
        <v>8.2000000000000003E-2</v>
      </c>
      <c r="E118">
        <v>7.3999999999999996E-2</v>
      </c>
      <c r="F118">
        <f t="shared" si="3"/>
        <v>8.0000000000000071E-3</v>
      </c>
      <c r="G118">
        <v>9.7560975610000007</v>
      </c>
      <c r="H118">
        <v>8.0011673000000005E-2</v>
      </c>
      <c r="I118">
        <v>6.0116730000000004E-3</v>
      </c>
      <c r="J118">
        <v>7.5134954509999998</v>
      </c>
    </row>
    <row r="119" spans="1:10" x14ac:dyDescent="0.25">
      <c r="A119" t="str">
        <f t="shared" si="5"/>
        <v>Trametes versicolor</v>
      </c>
      <c r="B119" t="s">
        <v>39</v>
      </c>
      <c r="C119" t="str">
        <f t="shared" si="4"/>
        <v>350C</v>
      </c>
      <c r="D119">
        <v>6.9000000000000006E-2</v>
      </c>
      <c r="E119">
        <v>7.0000000000000007E-2</v>
      </c>
      <c r="F119">
        <f t="shared" si="3"/>
        <v>-1.0000000000000009E-3</v>
      </c>
      <c r="G119">
        <v>-1.4492753620000001</v>
      </c>
      <c r="H119">
        <v>6.7326895999999997E-2</v>
      </c>
      <c r="I119">
        <v>-2.6731039999999999E-3</v>
      </c>
      <c r="J119">
        <v>-3.9703360970000001</v>
      </c>
    </row>
    <row r="120" spans="1:10" x14ac:dyDescent="0.25">
      <c r="A120" t="str">
        <f t="shared" si="5"/>
        <v>Trametes versicolor</v>
      </c>
      <c r="B120" t="s">
        <v>39</v>
      </c>
      <c r="C120" t="str">
        <f t="shared" si="4"/>
        <v>350C</v>
      </c>
      <c r="D120">
        <v>9.9000000000000005E-2</v>
      </c>
      <c r="E120">
        <v>9.6000000000000002E-2</v>
      </c>
      <c r="F120">
        <f t="shared" si="3"/>
        <v>3.0000000000000027E-3</v>
      </c>
      <c r="G120">
        <v>3.0303030299999998</v>
      </c>
      <c r="H120">
        <v>9.6599458999999999E-2</v>
      </c>
      <c r="I120">
        <v>5.9945899999999999E-4</v>
      </c>
      <c r="J120">
        <v>0.62056186000000002</v>
      </c>
    </row>
    <row r="121" spans="1:10" x14ac:dyDescent="0.25">
      <c r="A121" t="str">
        <f t="shared" si="5"/>
        <v>Trametes versicolor</v>
      </c>
      <c r="B121" t="s">
        <v>39</v>
      </c>
      <c r="C121" t="str">
        <f t="shared" si="4"/>
        <v>350C</v>
      </c>
      <c r="D121">
        <v>8.2000000000000003E-2</v>
      </c>
      <c r="E121">
        <v>7.2999999999999995E-2</v>
      </c>
      <c r="F121">
        <f t="shared" si="3"/>
        <v>9.000000000000008E-3</v>
      </c>
      <c r="G121">
        <v>10.975609759999999</v>
      </c>
      <c r="H121">
        <v>8.0011673000000005E-2</v>
      </c>
      <c r="I121">
        <v>7.0116730000000004E-3</v>
      </c>
      <c r="J121">
        <v>8.7633130799999996</v>
      </c>
    </row>
    <row r="122" spans="1:10" x14ac:dyDescent="0.25">
      <c r="A122" t="str">
        <f t="shared" si="5"/>
        <v>Gloeophyllum trabeum</v>
      </c>
      <c r="B122" t="s">
        <v>39</v>
      </c>
      <c r="C122" t="str">
        <f t="shared" si="4"/>
        <v>Untreated</v>
      </c>
      <c r="D122">
        <v>0.24399999999999999</v>
      </c>
      <c r="E122">
        <v>0.16700000000000001</v>
      </c>
      <c r="F122">
        <f t="shared" si="3"/>
        <v>7.6999999999999985E-2</v>
      </c>
      <c r="G122">
        <v>31.557377049999999</v>
      </c>
      <c r="H122">
        <v>0.23357335900000001</v>
      </c>
      <c r="I122">
        <v>6.6573358999999999E-2</v>
      </c>
      <c r="J122">
        <v>28.502119839999999</v>
      </c>
    </row>
    <row r="123" spans="1:10" x14ac:dyDescent="0.25">
      <c r="A123" t="str">
        <f t="shared" si="5"/>
        <v>Gloeophyllum trabeum</v>
      </c>
      <c r="B123" t="s">
        <v>39</v>
      </c>
      <c r="C123" t="str">
        <f t="shared" si="4"/>
        <v>Untreated</v>
      </c>
      <c r="D123">
        <v>0.16</v>
      </c>
      <c r="E123">
        <v>0.12</v>
      </c>
      <c r="F123">
        <f t="shared" si="3"/>
        <v>4.0000000000000008E-2</v>
      </c>
      <c r="G123">
        <v>25</v>
      </c>
      <c r="H123">
        <v>0.15316285800000001</v>
      </c>
      <c r="I123">
        <v>3.3162858000000003E-2</v>
      </c>
      <c r="J123">
        <v>21.652023539999998</v>
      </c>
    </row>
    <row r="124" spans="1:10" x14ac:dyDescent="0.25">
      <c r="A124" t="str">
        <f t="shared" si="5"/>
        <v>Gloeophyllum trabeum</v>
      </c>
      <c r="B124" t="s">
        <v>39</v>
      </c>
      <c r="C124" t="str">
        <f t="shared" si="4"/>
        <v>Untreated</v>
      </c>
      <c r="D124">
        <v>0.185</v>
      </c>
      <c r="E124">
        <v>0.13100000000000001</v>
      </c>
      <c r="F124">
        <f t="shared" si="3"/>
        <v>5.3999999999999992E-2</v>
      </c>
      <c r="G124">
        <v>29.18918919</v>
      </c>
      <c r="H124">
        <v>0.17709455499999999</v>
      </c>
      <c r="I124">
        <v>4.6094555000000002E-2</v>
      </c>
      <c r="J124">
        <v>26.028216820000001</v>
      </c>
    </row>
    <row r="125" spans="1:10" x14ac:dyDescent="0.25">
      <c r="A125" t="str">
        <f t="shared" si="5"/>
        <v>Gloeophyllum trabeum</v>
      </c>
      <c r="B125" t="s">
        <v>39</v>
      </c>
      <c r="C125" t="str">
        <f t="shared" si="4"/>
        <v>Untreated</v>
      </c>
      <c r="D125">
        <v>0.16300000000000001</v>
      </c>
      <c r="E125">
        <v>0.13700000000000001</v>
      </c>
      <c r="F125">
        <f t="shared" si="3"/>
        <v>2.5999999999999995E-2</v>
      </c>
      <c r="G125">
        <v>15.950920249999999</v>
      </c>
      <c r="H125">
        <v>0.15603466199999999</v>
      </c>
      <c r="I125">
        <v>1.9034662000000001E-2</v>
      </c>
      <c r="J125">
        <v>12.19899571</v>
      </c>
    </row>
    <row r="126" spans="1:10" x14ac:dyDescent="0.25">
      <c r="A126" t="str">
        <f t="shared" si="5"/>
        <v>Gloeophyllum trabeum</v>
      </c>
      <c r="B126" t="s">
        <v>39</v>
      </c>
      <c r="C126" t="str">
        <f t="shared" si="4"/>
        <v>Untreated</v>
      </c>
      <c r="D126">
        <v>0.16900000000000001</v>
      </c>
      <c r="E126">
        <v>0.14000000000000001</v>
      </c>
      <c r="F126">
        <f t="shared" si="3"/>
        <v>2.8999999999999998E-2</v>
      </c>
      <c r="G126">
        <v>17.159763309999999</v>
      </c>
      <c r="H126">
        <v>0.161778269</v>
      </c>
      <c r="I126">
        <v>2.1778268999999999E-2</v>
      </c>
      <c r="J126">
        <v>13.461801149999999</v>
      </c>
    </row>
    <row r="127" spans="1:10" x14ac:dyDescent="0.25">
      <c r="A127" t="str">
        <f t="shared" si="5"/>
        <v>Gloeophyllum trabeum</v>
      </c>
      <c r="B127" t="s">
        <v>39</v>
      </c>
      <c r="C127" t="str">
        <f t="shared" si="4"/>
        <v>225C</v>
      </c>
      <c r="D127">
        <v>0.151</v>
      </c>
      <c r="E127">
        <v>0.14000000000000001</v>
      </c>
      <c r="F127">
        <f t="shared" si="3"/>
        <v>1.0999999999999982E-2</v>
      </c>
      <c r="G127">
        <v>7.2847682120000004</v>
      </c>
      <c r="H127">
        <v>0.147415772</v>
      </c>
      <c r="I127">
        <v>7.4157720000000002E-3</v>
      </c>
      <c r="J127">
        <v>5.0305147870000004</v>
      </c>
    </row>
    <row r="128" spans="1:10" x14ac:dyDescent="0.25">
      <c r="A128" t="str">
        <f t="shared" si="5"/>
        <v>Gloeophyllum trabeum</v>
      </c>
      <c r="B128" t="s">
        <v>39</v>
      </c>
      <c r="C128" t="str">
        <f t="shared" si="4"/>
        <v>225C</v>
      </c>
      <c r="D128">
        <v>0.16400000000000001</v>
      </c>
      <c r="E128">
        <v>0.153</v>
      </c>
      <c r="F128">
        <f t="shared" si="3"/>
        <v>1.100000000000001E-2</v>
      </c>
      <c r="G128">
        <v>6.7073170729999996</v>
      </c>
      <c r="H128">
        <v>0.16010719600000001</v>
      </c>
      <c r="I128">
        <v>7.1071959999999997E-3</v>
      </c>
      <c r="J128">
        <v>4.4390236549999997</v>
      </c>
    </row>
    <row r="129" spans="1:10" x14ac:dyDescent="0.25">
      <c r="A129" t="str">
        <f t="shared" si="5"/>
        <v>Gloeophyllum trabeum</v>
      </c>
      <c r="B129" t="s">
        <v>39</v>
      </c>
      <c r="C129" t="str">
        <f t="shared" si="4"/>
        <v>225C</v>
      </c>
      <c r="D129">
        <v>0.17799999999999999</v>
      </c>
      <c r="E129">
        <v>0.161</v>
      </c>
      <c r="F129">
        <f t="shared" si="3"/>
        <v>1.6999999999999987E-2</v>
      </c>
      <c r="G129">
        <v>9.5505617980000004</v>
      </c>
      <c r="H129">
        <v>0.17377488399999999</v>
      </c>
      <c r="I129">
        <v>1.2774884E-2</v>
      </c>
      <c r="J129">
        <v>7.3513982740000001</v>
      </c>
    </row>
    <row r="130" spans="1:10" x14ac:dyDescent="0.25">
      <c r="A130" t="str">
        <f t="shared" si="5"/>
        <v>Gloeophyllum trabeum</v>
      </c>
      <c r="B130" t="s">
        <v>39</v>
      </c>
      <c r="C130" t="str">
        <f t="shared" si="4"/>
        <v>225C</v>
      </c>
      <c r="D130">
        <v>0.155</v>
      </c>
      <c r="E130">
        <v>0.14799999999999999</v>
      </c>
      <c r="F130">
        <f t="shared" si="3"/>
        <v>7.0000000000000062E-3</v>
      </c>
      <c r="G130">
        <v>4.5161290320000003</v>
      </c>
      <c r="H130">
        <v>0.15132082599999999</v>
      </c>
      <c r="I130">
        <v>3.3208259999999998E-3</v>
      </c>
      <c r="J130">
        <v>2.1945596530000002</v>
      </c>
    </row>
    <row r="131" spans="1:10" x14ac:dyDescent="0.25">
      <c r="A131" t="str">
        <f t="shared" si="5"/>
        <v>Gloeophyllum trabeum</v>
      </c>
      <c r="B131" t="s">
        <v>39</v>
      </c>
      <c r="C131" t="str">
        <f t="shared" si="4"/>
        <v>225C</v>
      </c>
      <c r="D131">
        <v>0.27200000000000002</v>
      </c>
      <c r="E131">
        <v>0.25900000000000001</v>
      </c>
      <c r="F131">
        <f t="shared" ref="F131:F136" si="6">D131-E131</f>
        <v>1.3000000000000012E-2</v>
      </c>
      <c r="G131">
        <v>4.7794117649999999</v>
      </c>
      <c r="H131">
        <v>0.265543643</v>
      </c>
      <c r="I131">
        <v>6.543643E-3</v>
      </c>
      <c r="J131">
        <v>2.464243771</v>
      </c>
    </row>
    <row r="132" spans="1:10" x14ac:dyDescent="0.25">
      <c r="A132" t="str">
        <f t="shared" si="5"/>
        <v>Gloeophyllum trabeum</v>
      </c>
      <c r="B132" t="s">
        <v>39</v>
      </c>
      <c r="C132" t="str">
        <f t="shared" si="4"/>
        <v>350C</v>
      </c>
      <c r="D132">
        <v>8.4000000000000005E-2</v>
      </c>
      <c r="E132">
        <v>8.6999999999999994E-2</v>
      </c>
      <c r="F132">
        <f t="shared" si="6"/>
        <v>-2.9999999999999888E-3</v>
      </c>
      <c r="G132">
        <v>-3.5714285710000002</v>
      </c>
      <c r="H132">
        <v>8.1963177999999998E-2</v>
      </c>
      <c r="I132">
        <v>-5.0368219999999998E-3</v>
      </c>
      <c r="J132">
        <v>-6.1452257809999997</v>
      </c>
    </row>
    <row r="133" spans="1:10" x14ac:dyDescent="0.25">
      <c r="A133" t="str">
        <f t="shared" si="5"/>
        <v>Gloeophyllum trabeum</v>
      </c>
      <c r="B133" t="s">
        <v>39</v>
      </c>
      <c r="C133" t="str">
        <f t="shared" si="4"/>
        <v>350C</v>
      </c>
      <c r="D133">
        <v>8.8999999999999996E-2</v>
      </c>
      <c r="E133">
        <v>8.7999999999999995E-2</v>
      </c>
      <c r="F133">
        <f t="shared" si="6"/>
        <v>1.0000000000000009E-3</v>
      </c>
      <c r="G133">
        <v>1.123595506</v>
      </c>
      <c r="H133">
        <v>8.6841937999999994E-2</v>
      </c>
      <c r="I133">
        <v>-1.1580620000000001E-3</v>
      </c>
      <c r="J133">
        <v>-1.3335282150000001</v>
      </c>
    </row>
    <row r="134" spans="1:10" x14ac:dyDescent="0.25">
      <c r="A134" t="str">
        <f t="shared" si="5"/>
        <v>Gloeophyllum trabeum</v>
      </c>
      <c r="B134" t="s">
        <v>39</v>
      </c>
      <c r="C134" t="str">
        <f t="shared" si="4"/>
        <v>350C</v>
      </c>
      <c r="D134">
        <v>8.5000000000000006E-2</v>
      </c>
      <c r="E134">
        <v>8.3000000000000004E-2</v>
      </c>
      <c r="F134">
        <f t="shared" si="6"/>
        <v>2.0000000000000018E-3</v>
      </c>
      <c r="G134">
        <v>2.3529411759999999</v>
      </c>
      <c r="H134">
        <v>8.2938929999999994E-2</v>
      </c>
      <c r="I134">
        <v>-6.1070199999999997E-5</v>
      </c>
      <c r="J134">
        <v>-7.3632744E-2</v>
      </c>
    </row>
    <row r="135" spans="1:10" x14ac:dyDescent="0.25">
      <c r="A135" t="str">
        <f t="shared" si="5"/>
        <v>Gloeophyllum trabeum</v>
      </c>
      <c r="B135" t="s">
        <v>39</v>
      </c>
      <c r="C135" t="str">
        <f t="shared" si="4"/>
        <v>350C</v>
      </c>
      <c r="D135">
        <v>8.5000000000000006E-2</v>
      </c>
      <c r="E135">
        <v>8.8999999999999996E-2</v>
      </c>
      <c r="F135">
        <f t="shared" si="6"/>
        <v>-3.9999999999999897E-3</v>
      </c>
      <c r="G135">
        <v>-4.7058823529999998</v>
      </c>
      <c r="H135">
        <v>8.2938929999999994E-2</v>
      </c>
      <c r="I135">
        <v>-6.06107E-3</v>
      </c>
      <c r="J135">
        <v>-7.3078712560000003</v>
      </c>
    </row>
    <row r="136" spans="1:10" x14ac:dyDescent="0.25">
      <c r="A136" t="str">
        <f t="shared" si="5"/>
        <v>Gloeophyllum trabeum</v>
      </c>
      <c r="B136" t="s">
        <v>39</v>
      </c>
      <c r="C136" t="str">
        <f t="shared" si="4"/>
        <v>350C</v>
      </c>
      <c r="D136">
        <v>7.9000000000000001E-2</v>
      </c>
      <c r="E136">
        <v>8.3000000000000004E-2</v>
      </c>
      <c r="F136">
        <f t="shared" si="6"/>
        <v>-4.0000000000000036E-3</v>
      </c>
      <c r="G136">
        <v>-5.0632911390000004</v>
      </c>
      <c r="H136">
        <v>7.7084417000000002E-2</v>
      </c>
      <c r="I136">
        <v>-5.9155830000000003E-3</v>
      </c>
      <c r="J136">
        <v>-7.674161813000000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20F549-8E7B-4154-B8AF-D57BED06AD37}">
  <dimension ref="A1:K46"/>
  <sheetViews>
    <sheetView workbookViewId="0">
      <selection activeCell="J1" sqref="J1:K1"/>
    </sheetView>
  </sheetViews>
  <sheetFormatPr defaultRowHeight="15" x14ac:dyDescent="0.25"/>
  <cols>
    <col min="1" max="1" width="18.28515625" bestFit="1" customWidth="1"/>
    <col min="2" max="2" width="13.85546875" bestFit="1" customWidth="1"/>
    <col min="3" max="3" width="18.85546875" bestFit="1" customWidth="1"/>
    <col min="4" max="4" width="5.140625" bestFit="1" customWidth="1"/>
    <col min="5" max="5" width="13.85546875" bestFit="1" customWidth="1"/>
    <col min="6" max="6" width="12.5703125" bestFit="1" customWidth="1"/>
    <col min="7" max="7" width="12.5703125" customWidth="1"/>
    <col min="8" max="8" width="15.28515625" bestFit="1" customWidth="1"/>
    <col min="9" max="9" width="17.7109375" bestFit="1" customWidth="1"/>
    <col min="10" max="10" width="16.140625" bestFit="1" customWidth="1"/>
    <col min="11" max="11" width="19.140625" bestFit="1" customWidth="1"/>
  </cols>
  <sheetData>
    <row r="1" spans="1:11" x14ac:dyDescent="0.25">
      <c r="A1" t="s">
        <v>8</v>
      </c>
      <c r="B1" t="s">
        <v>0</v>
      </c>
      <c r="C1" t="s">
        <v>43</v>
      </c>
      <c r="D1" t="s">
        <v>34</v>
      </c>
      <c r="E1" t="s">
        <v>2</v>
      </c>
      <c r="F1" t="s">
        <v>3</v>
      </c>
      <c r="G1" t="s">
        <v>7</v>
      </c>
      <c r="H1" t="s">
        <v>1</v>
      </c>
      <c r="I1" t="s">
        <v>4</v>
      </c>
      <c r="J1" t="s">
        <v>5</v>
      </c>
      <c r="K1" t="s">
        <v>6</v>
      </c>
    </row>
    <row r="2" spans="1:11" x14ac:dyDescent="0.25">
      <c r="A2" t="s">
        <v>25</v>
      </c>
      <c r="B2" t="s">
        <v>39</v>
      </c>
      <c r="C2" t="s">
        <v>32</v>
      </c>
      <c r="D2">
        <v>10</v>
      </c>
      <c r="E2">
        <v>0.19500000000000001</v>
      </c>
      <c r="F2">
        <v>0.191</v>
      </c>
      <c r="G2">
        <f>E2-F2</f>
        <v>4.0000000000000036E-3</v>
      </c>
      <c r="H2">
        <v>2.0512820509999998</v>
      </c>
      <c r="I2">
        <v>0.194612696</v>
      </c>
      <c r="J2">
        <v>3.6126959999999999E-3</v>
      </c>
      <c r="K2">
        <v>1.856351423</v>
      </c>
    </row>
    <row r="3" spans="1:11" x14ac:dyDescent="0.25">
      <c r="A3" t="s">
        <v>25</v>
      </c>
      <c r="B3" t="s">
        <v>39</v>
      </c>
      <c r="C3" t="s">
        <v>32</v>
      </c>
      <c r="D3">
        <v>20</v>
      </c>
      <c r="E3">
        <v>0.13900000000000001</v>
      </c>
      <c r="F3">
        <v>0.13</v>
      </c>
      <c r="G3">
        <f t="shared" ref="G3:G46" si="0">E3-F3</f>
        <v>9.000000000000008E-3</v>
      </c>
      <c r="H3">
        <v>6.4748201439999997</v>
      </c>
      <c r="I3">
        <v>0.13875906599999999</v>
      </c>
      <c r="J3">
        <v>8.7590659999999994E-3</v>
      </c>
      <c r="K3">
        <v>6.3124276979999996</v>
      </c>
    </row>
    <row r="4" spans="1:11" x14ac:dyDescent="0.25">
      <c r="A4" t="s">
        <v>25</v>
      </c>
      <c r="B4" t="s">
        <v>39</v>
      </c>
      <c r="C4" t="s">
        <v>32</v>
      </c>
      <c r="D4">
        <v>40</v>
      </c>
      <c r="E4">
        <v>0.11799999999999999</v>
      </c>
      <c r="F4">
        <v>0.113</v>
      </c>
      <c r="G4">
        <f t="shared" si="0"/>
        <v>4.9999999999999906E-3</v>
      </c>
      <c r="H4">
        <v>4.2372881360000001</v>
      </c>
      <c r="I4">
        <v>0.117906308</v>
      </c>
      <c r="J4">
        <v>4.9063079999999998E-3</v>
      </c>
      <c r="K4">
        <v>4.161192411</v>
      </c>
    </row>
    <row r="5" spans="1:11" x14ac:dyDescent="0.25">
      <c r="A5" t="s">
        <v>25</v>
      </c>
      <c r="B5" t="s">
        <v>39</v>
      </c>
      <c r="C5" t="s">
        <v>32</v>
      </c>
      <c r="D5">
        <f>D2</f>
        <v>10</v>
      </c>
      <c r="E5">
        <v>0.23</v>
      </c>
      <c r="F5">
        <v>0.22500000000000001</v>
      </c>
      <c r="G5">
        <f t="shared" si="0"/>
        <v>5.0000000000000044E-3</v>
      </c>
      <c r="H5">
        <v>2.1739130430000002</v>
      </c>
      <c r="I5">
        <v>0.22954317900000001</v>
      </c>
      <c r="J5">
        <v>4.5431789999999996E-3</v>
      </c>
      <c r="K5">
        <v>1.9792264669999999</v>
      </c>
    </row>
    <row r="6" spans="1:11" x14ac:dyDescent="0.25">
      <c r="A6" t="s">
        <v>25</v>
      </c>
      <c r="B6" t="s">
        <v>39</v>
      </c>
      <c r="C6" t="s">
        <v>32</v>
      </c>
      <c r="D6">
        <f t="shared" ref="D6:D46" si="1">D3</f>
        <v>20</v>
      </c>
      <c r="E6">
        <v>0.17899999999999999</v>
      </c>
      <c r="F6">
        <v>0.17199999999999999</v>
      </c>
      <c r="G6">
        <f t="shared" si="0"/>
        <v>7.0000000000000062E-3</v>
      </c>
      <c r="H6">
        <v>3.9106145250000002</v>
      </c>
      <c r="I6">
        <v>0.17868973199999999</v>
      </c>
      <c r="J6">
        <v>6.6897320000000003E-3</v>
      </c>
      <c r="K6">
        <v>3.74376972</v>
      </c>
    </row>
    <row r="7" spans="1:11" x14ac:dyDescent="0.25">
      <c r="A7" t="s">
        <v>25</v>
      </c>
      <c r="B7" t="s">
        <v>39</v>
      </c>
      <c r="C7" t="s">
        <v>32</v>
      </c>
      <c r="D7">
        <f t="shared" si="1"/>
        <v>40</v>
      </c>
      <c r="E7">
        <v>0.17</v>
      </c>
      <c r="F7">
        <v>0.16200000000000001</v>
      </c>
      <c r="G7">
        <f t="shared" si="0"/>
        <v>8.0000000000000071E-3</v>
      </c>
      <c r="H7">
        <v>4.7058823529999998</v>
      </c>
      <c r="I7">
        <v>0.169865021</v>
      </c>
      <c r="J7">
        <v>7.8650209999999998E-3</v>
      </c>
      <c r="K7">
        <v>4.6301589859999996</v>
      </c>
    </row>
    <row r="8" spans="1:11" x14ac:dyDescent="0.25">
      <c r="A8" t="s">
        <v>25</v>
      </c>
      <c r="B8" t="s">
        <v>39</v>
      </c>
      <c r="C8" t="s">
        <v>32</v>
      </c>
      <c r="D8">
        <f t="shared" si="1"/>
        <v>10</v>
      </c>
      <c r="E8">
        <v>0.20200000000000001</v>
      </c>
      <c r="F8">
        <v>0.19400000000000001</v>
      </c>
      <c r="G8">
        <f t="shared" si="0"/>
        <v>8.0000000000000071E-3</v>
      </c>
      <c r="H8">
        <v>3.96039604</v>
      </c>
      <c r="I8">
        <v>0.201598792</v>
      </c>
      <c r="J8">
        <v>7.598792E-3</v>
      </c>
      <c r="K8">
        <v>3.7692647949999998</v>
      </c>
    </row>
    <row r="9" spans="1:11" x14ac:dyDescent="0.25">
      <c r="A9" t="s">
        <v>25</v>
      </c>
      <c r="B9" t="s">
        <v>39</v>
      </c>
      <c r="C9" t="s">
        <v>32</v>
      </c>
      <c r="D9">
        <f t="shared" si="1"/>
        <v>20</v>
      </c>
      <c r="E9">
        <v>0.16200000000000001</v>
      </c>
      <c r="F9">
        <v>0.16200000000000001</v>
      </c>
      <c r="G9">
        <f t="shared" si="0"/>
        <v>0</v>
      </c>
      <c r="H9">
        <v>0</v>
      </c>
      <c r="I9">
        <v>0.16171919900000001</v>
      </c>
      <c r="J9">
        <v>-2.8080100000000001E-4</v>
      </c>
      <c r="K9">
        <v>-0.17363500000000001</v>
      </c>
    </row>
    <row r="10" spans="1:11" x14ac:dyDescent="0.25">
      <c r="A10" t="s">
        <v>25</v>
      </c>
      <c r="B10" t="s">
        <v>39</v>
      </c>
      <c r="C10" t="s">
        <v>32</v>
      </c>
      <c r="D10">
        <f t="shared" si="1"/>
        <v>40</v>
      </c>
      <c r="E10">
        <v>0.20899999999999999</v>
      </c>
      <c r="F10">
        <v>0.20599999999999999</v>
      </c>
      <c r="G10">
        <f t="shared" si="0"/>
        <v>3.0000000000000027E-3</v>
      </c>
      <c r="H10">
        <v>1.4354066990000001</v>
      </c>
      <c r="I10">
        <v>0.20883405499999999</v>
      </c>
      <c r="J10">
        <v>2.8340549999999998E-3</v>
      </c>
      <c r="K10">
        <v>1.357084521</v>
      </c>
    </row>
    <row r="11" spans="1:11" x14ac:dyDescent="0.25">
      <c r="A11" t="s">
        <v>25</v>
      </c>
      <c r="B11" t="s">
        <v>39</v>
      </c>
      <c r="C11" t="s">
        <v>32</v>
      </c>
      <c r="D11">
        <f t="shared" si="1"/>
        <v>10</v>
      </c>
      <c r="E11">
        <v>0.191</v>
      </c>
      <c r="F11">
        <v>0.191</v>
      </c>
      <c r="G11">
        <f t="shared" si="0"/>
        <v>0</v>
      </c>
      <c r="H11">
        <v>0</v>
      </c>
      <c r="I11">
        <v>0.19062064000000001</v>
      </c>
      <c r="J11">
        <v>-3.7936000000000003E-4</v>
      </c>
      <c r="K11">
        <v>-0.199012945</v>
      </c>
    </row>
    <row r="12" spans="1:11" x14ac:dyDescent="0.25">
      <c r="A12" t="s">
        <v>25</v>
      </c>
      <c r="B12" t="s">
        <v>39</v>
      </c>
      <c r="C12" t="s">
        <v>32</v>
      </c>
      <c r="D12">
        <f t="shared" si="1"/>
        <v>20</v>
      </c>
      <c r="E12">
        <v>0.16700000000000001</v>
      </c>
      <c r="F12">
        <v>0.16400000000000001</v>
      </c>
      <c r="G12">
        <f t="shared" si="0"/>
        <v>3.0000000000000027E-3</v>
      </c>
      <c r="H12">
        <v>1.7964071859999999</v>
      </c>
      <c r="I12">
        <v>0.16671053199999999</v>
      </c>
      <c r="J12">
        <v>2.7105319999999999E-3</v>
      </c>
      <c r="K12">
        <v>1.6258913770000001</v>
      </c>
    </row>
    <row r="13" spans="1:11" x14ac:dyDescent="0.25">
      <c r="A13" t="s">
        <v>25</v>
      </c>
      <c r="B13" t="s">
        <v>39</v>
      </c>
      <c r="C13" t="s">
        <v>32</v>
      </c>
      <c r="D13">
        <f t="shared" si="1"/>
        <v>40</v>
      </c>
      <c r="E13">
        <v>0.19500000000000001</v>
      </c>
      <c r="F13">
        <v>0.193</v>
      </c>
      <c r="G13">
        <f t="shared" si="0"/>
        <v>2.0000000000000018E-3</v>
      </c>
      <c r="H13">
        <v>1.025641026</v>
      </c>
      <c r="I13">
        <v>0.19484517100000001</v>
      </c>
      <c r="J13">
        <v>1.8451710000000001E-3</v>
      </c>
      <c r="K13">
        <v>0.94699323700000004</v>
      </c>
    </row>
    <row r="14" spans="1:11" x14ac:dyDescent="0.25">
      <c r="A14" t="s">
        <v>25</v>
      </c>
      <c r="B14" t="s">
        <v>39</v>
      </c>
      <c r="C14" t="s">
        <v>32</v>
      </c>
      <c r="D14">
        <f t="shared" si="1"/>
        <v>10</v>
      </c>
      <c r="E14">
        <v>0.14499999999999999</v>
      </c>
      <c r="F14">
        <v>0.13900000000000001</v>
      </c>
      <c r="G14">
        <f t="shared" si="0"/>
        <v>5.9999999999999776E-3</v>
      </c>
      <c r="H14">
        <v>4.1379310340000002</v>
      </c>
      <c r="I14">
        <v>0.14471200400000001</v>
      </c>
      <c r="J14">
        <v>5.7120039999999997E-3</v>
      </c>
      <c r="K14">
        <v>3.9471531080000002</v>
      </c>
    </row>
    <row r="15" spans="1:11" x14ac:dyDescent="0.25">
      <c r="A15" t="s">
        <v>25</v>
      </c>
      <c r="B15" t="s">
        <v>39</v>
      </c>
      <c r="C15" t="s">
        <v>32</v>
      </c>
      <c r="D15">
        <f t="shared" si="1"/>
        <v>20</v>
      </c>
      <c r="E15">
        <v>0.182</v>
      </c>
      <c r="F15">
        <v>0.17100000000000001</v>
      </c>
      <c r="G15">
        <f t="shared" si="0"/>
        <v>1.0999999999999982E-2</v>
      </c>
      <c r="H15">
        <v>6.0439560439999997</v>
      </c>
      <c r="I15">
        <v>0.18168453200000001</v>
      </c>
      <c r="J15">
        <v>1.0684532E-2</v>
      </c>
      <c r="K15">
        <v>5.8808154669999997</v>
      </c>
    </row>
    <row r="16" spans="1:11" x14ac:dyDescent="0.25">
      <c r="A16" t="s">
        <v>25</v>
      </c>
      <c r="B16" t="s">
        <v>39</v>
      </c>
      <c r="C16" t="s">
        <v>32</v>
      </c>
      <c r="D16">
        <f t="shared" si="1"/>
        <v>40</v>
      </c>
      <c r="E16">
        <v>0.217</v>
      </c>
      <c r="F16">
        <v>0.21299999999999999</v>
      </c>
      <c r="G16">
        <f t="shared" si="0"/>
        <v>4.0000000000000036E-3</v>
      </c>
      <c r="H16">
        <v>1.8433179719999999</v>
      </c>
      <c r="I16">
        <v>0.21682770300000001</v>
      </c>
      <c r="J16">
        <v>3.827703E-3</v>
      </c>
      <c r="K16">
        <v>1.7653199319999999</v>
      </c>
    </row>
    <row r="17" spans="1:11" x14ac:dyDescent="0.25">
      <c r="A17" t="s">
        <v>25</v>
      </c>
      <c r="B17" t="s">
        <v>39</v>
      </c>
      <c r="C17" t="s">
        <v>33</v>
      </c>
      <c r="D17">
        <f t="shared" si="1"/>
        <v>10</v>
      </c>
      <c r="E17">
        <v>0.22600000000000001</v>
      </c>
      <c r="F17">
        <v>0.21</v>
      </c>
      <c r="G17">
        <f t="shared" si="0"/>
        <v>1.6000000000000014E-2</v>
      </c>
      <c r="H17">
        <v>7.079646018</v>
      </c>
      <c r="I17">
        <v>0.21688860099999999</v>
      </c>
      <c r="J17">
        <v>6.8886010000000003E-3</v>
      </c>
      <c r="K17">
        <v>3.1761009809999998</v>
      </c>
    </row>
    <row r="18" spans="1:11" x14ac:dyDescent="0.25">
      <c r="A18" t="s">
        <v>25</v>
      </c>
      <c r="B18" t="s">
        <v>39</v>
      </c>
      <c r="C18" t="s">
        <v>33</v>
      </c>
      <c r="D18">
        <f t="shared" si="1"/>
        <v>20</v>
      </c>
      <c r="E18">
        <v>0.31</v>
      </c>
      <c r="F18">
        <v>0.27900000000000003</v>
      </c>
      <c r="G18">
        <f t="shared" si="0"/>
        <v>3.0999999999999972E-2</v>
      </c>
      <c r="H18">
        <v>10</v>
      </c>
      <c r="I18">
        <v>0.29832469</v>
      </c>
      <c r="J18">
        <v>1.9324689999999999E-2</v>
      </c>
      <c r="K18">
        <v>6.4777373149999997</v>
      </c>
    </row>
    <row r="19" spans="1:11" x14ac:dyDescent="0.25">
      <c r="A19" t="s">
        <v>25</v>
      </c>
      <c r="B19" t="s">
        <v>39</v>
      </c>
      <c r="C19" t="s">
        <v>33</v>
      </c>
      <c r="D19">
        <f t="shared" si="1"/>
        <v>40</v>
      </c>
      <c r="E19">
        <v>0.36799999999999999</v>
      </c>
      <c r="F19">
        <v>0.31900000000000001</v>
      </c>
      <c r="G19">
        <f t="shared" si="0"/>
        <v>4.8999999999999988E-2</v>
      </c>
      <c r="H19">
        <v>13.315217390000001</v>
      </c>
      <c r="I19">
        <v>0.345160156</v>
      </c>
      <c r="J19">
        <v>2.6160156E-2</v>
      </c>
      <c r="K19">
        <v>7.5791354059999998</v>
      </c>
    </row>
    <row r="20" spans="1:11" x14ac:dyDescent="0.25">
      <c r="A20" t="s">
        <v>25</v>
      </c>
      <c r="B20" t="s">
        <v>39</v>
      </c>
      <c r="C20" t="s">
        <v>33</v>
      </c>
      <c r="D20">
        <f t="shared" si="1"/>
        <v>10</v>
      </c>
      <c r="E20">
        <v>0.36399999999999999</v>
      </c>
      <c r="F20">
        <v>0.33800000000000002</v>
      </c>
      <c r="G20">
        <f t="shared" si="0"/>
        <v>2.5999999999999968E-2</v>
      </c>
      <c r="H20">
        <v>7.1428571429999996</v>
      </c>
      <c r="I20">
        <v>0.34932500300000002</v>
      </c>
      <c r="J20">
        <v>1.1325003E-2</v>
      </c>
      <c r="K20">
        <v>3.2419675790000002</v>
      </c>
    </row>
    <row r="21" spans="1:11" x14ac:dyDescent="0.25">
      <c r="A21" t="s">
        <v>25</v>
      </c>
      <c r="B21" t="s">
        <v>39</v>
      </c>
      <c r="C21" t="s">
        <v>33</v>
      </c>
      <c r="D21">
        <f t="shared" si="1"/>
        <v>20</v>
      </c>
      <c r="E21">
        <v>0.35199999999999998</v>
      </c>
      <c r="F21">
        <v>0.311</v>
      </c>
      <c r="G21">
        <f t="shared" si="0"/>
        <v>4.0999999999999981E-2</v>
      </c>
      <c r="H21">
        <v>11.647727270000001</v>
      </c>
      <c r="I21">
        <v>0.33874287400000003</v>
      </c>
      <c r="J21">
        <v>2.7742874000000001E-2</v>
      </c>
      <c r="K21">
        <v>8.1899504570000001</v>
      </c>
    </row>
    <row r="22" spans="1:11" x14ac:dyDescent="0.25">
      <c r="A22" t="s">
        <v>25</v>
      </c>
      <c r="B22" t="s">
        <v>39</v>
      </c>
      <c r="C22" t="s">
        <v>33</v>
      </c>
      <c r="D22">
        <f t="shared" si="1"/>
        <v>40</v>
      </c>
      <c r="E22">
        <v>0.34300000000000003</v>
      </c>
      <c r="F22">
        <v>0.30399999999999999</v>
      </c>
      <c r="G22">
        <f t="shared" si="0"/>
        <v>3.9000000000000035E-2</v>
      </c>
      <c r="H22">
        <v>11.370262390000001</v>
      </c>
      <c r="I22">
        <v>0.32171177499999998</v>
      </c>
      <c r="J22">
        <v>1.7711774999999999E-2</v>
      </c>
      <c r="K22">
        <v>5.5054793699999998</v>
      </c>
    </row>
    <row r="23" spans="1:11" x14ac:dyDescent="0.25">
      <c r="A23" t="s">
        <v>25</v>
      </c>
      <c r="B23" t="s">
        <v>39</v>
      </c>
      <c r="C23" t="s">
        <v>33</v>
      </c>
      <c r="D23">
        <f t="shared" si="1"/>
        <v>10</v>
      </c>
      <c r="E23">
        <v>0.39400000000000002</v>
      </c>
      <c r="F23">
        <v>0.36899999999999999</v>
      </c>
      <c r="G23">
        <f t="shared" si="0"/>
        <v>2.5000000000000022E-2</v>
      </c>
      <c r="H23">
        <v>6.3451776649999996</v>
      </c>
      <c r="I23">
        <v>0.37811552599999998</v>
      </c>
      <c r="J23">
        <v>9.1155260000000005E-3</v>
      </c>
      <c r="K23">
        <v>2.4107779210000002</v>
      </c>
    </row>
    <row r="24" spans="1:11" x14ac:dyDescent="0.25">
      <c r="A24" t="s">
        <v>25</v>
      </c>
      <c r="B24" t="s">
        <v>39</v>
      </c>
      <c r="C24" t="s">
        <v>33</v>
      </c>
      <c r="D24">
        <f t="shared" si="1"/>
        <v>20</v>
      </c>
      <c r="E24">
        <v>0.307</v>
      </c>
      <c r="F24">
        <v>0.28899999999999998</v>
      </c>
      <c r="G24">
        <f t="shared" si="0"/>
        <v>1.8000000000000016E-2</v>
      </c>
      <c r="H24">
        <v>5.8631921819999997</v>
      </c>
      <c r="I24">
        <v>0.29543767700000001</v>
      </c>
      <c r="J24">
        <v>6.4376770000000002E-3</v>
      </c>
      <c r="K24">
        <v>2.1790303440000001</v>
      </c>
    </row>
    <row r="25" spans="1:11" x14ac:dyDescent="0.25">
      <c r="A25" t="s">
        <v>25</v>
      </c>
      <c r="B25" t="s">
        <v>39</v>
      </c>
      <c r="C25" t="s">
        <v>33</v>
      </c>
      <c r="D25">
        <f t="shared" si="1"/>
        <v>40</v>
      </c>
      <c r="E25">
        <v>0.35199999999999998</v>
      </c>
      <c r="F25">
        <v>0.30499999999999999</v>
      </c>
      <c r="G25">
        <f t="shared" si="0"/>
        <v>4.6999999999999986E-2</v>
      </c>
      <c r="H25">
        <v>13.352272729999999</v>
      </c>
      <c r="I25">
        <v>0.33015319199999998</v>
      </c>
      <c r="J25">
        <v>2.5153192000000001E-2</v>
      </c>
      <c r="K25">
        <v>7.618642758</v>
      </c>
    </row>
    <row r="26" spans="1:11" x14ac:dyDescent="0.25">
      <c r="A26" t="s">
        <v>25</v>
      </c>
      <c r="B26" t="s">
        <v>39</v>
      </c>
      <c r="C26" t="s">
        <v>33</v>
      </c>
      <c r="D26">
        <f t="shared" si="1"/>
        <v>10</v>
      </c>
      <c r="E26">
        <v>0.20300000000000001</v>
      </c>
      <c r="F26">
        <v>0.189</v>
      </c>
      <c r="G26">
        <f t="shared" si="0"/>
        <v>1.4000000000000012E-2</v>
      </c>
      <c r="H26">
        <v>6.896551724</v>
      </c>
      <c r="I26">
        <v>0.194815867</v>
      </c>
      <c r="J26">
        <v>5.8158669999999997E-3</v>
      </c>
      <c r="K26">
        <v>2.9853149729999999</v>
      </c>
    </row>
    <row r="27" spans="1:11" x14ac:dyDescent="0.25">
      <c r="A27" t="s">
        <v>25</v>
      </c>
      <c r="B27" t="s">
        <v>39</v>
      </c>
      <c r="C27" t="s">
        <v>33</v>
      </c>
      <c r="D27">
        <f t="shared" si="1"/>
        <v>20</v>
      </c>
      <c r="E27">
        <v>0.36699999999999999</v>
      </c>
      <c r="F27">
        <v>0.35599999999999998</v>
      </c>
      <c r="G27">
        <f t="shared" si="0"/>
        <v>1.100000000000001E-2</v>
      </c>
      <c r="H27">
        <v>2.9972752040000001</v>
      </c>
      <c r="I27">
        <v>0.353177939</v>
      </c>
      <c r="J27">
        <v>-2.8220609999999998E-3</v>
      </c>
      <c r="K27">
        <v>-0.79904788299999996</v>
      </c>
    </row>
    <row r="28" spans="1:11" x14ac:dyDescent="0.25">
      <c r="A28" t="s">
        <v>25</v>
      </c>
      <c r="B28" t="s">
        <v>39</v>
      </c>
      <c r="C28" t="s">
        <v>33</v>
      </c>
      <c r="D28">
        <f t="shared" si="1"/>
        <v>40</v>
      </c>
      <c r="E28">
        <v>0.23400000000000001</v>
      </c>
      <c r="F28">
        <v>0.19500000000000001</v>
      </c>
      <c r="G28">
        <f t="shared" si="0"/>
        <v>3.9000000000000007E-2</v>
      </c>
      <c r="H28">
        <v>16.666666670000001</v>
      </c>
      <c r="I28">
        <v>0.21947683800000001</v>
      </c>
      <c r="J28">
        <v>2.4476838000000001E-2</v>
      </c>
      <c r="K28">
        <v>11.15235588</v>
      </c>
    </row>
    <row r="29" spans="1:11" x14ac:dyDescent="0.25">
      <c r="A29" t="s">
        <v>25</v>
      </c>
      <c r="B29" t="s">
        <v>39</v>
      </c>
      <c r="C29" t="s">
        <v>33</v>
      </c>
      <c r="D29">
        <f t="shared" si="1"/>
        <v>10</v>
      </c>
      <c r="E29">
        <v>0.28499999999999998</v>
      </c>
      <c r="F29">
        <v>0.26500000000000001</v>
      </c>
      <c r="G29">
        <f t="shared" si="0"/>
        <v>1.9999999999999962E-2</v>
      </c>
      <c r="H29">
        <v>7.01754386</v>
      </c>
      <c r="I29">
        <v>0.27350996100000002</v>
      </c>
      <c r="J29">
        <v>8.5099609999999999E-3</v>
      </c>
      <c r="K29">
        <v>3.1113899370000002</v>
      </c>
    </row>
    <row r="30" spans="1:11" x14ac:dyDescent="0.25">
      <c r="A30" t="s">
        <v>25</v>
      </c>
      <c r="B30" t="s">
        <v>39</v>
      </c>
      <c r="C30" t="s">
        <v>33</v>
      </c>
      <c r="D30">
        <f t="shared" si="1"/>
        <v>20</v>
      </c>
      <c r="E30">
        <v>0.433</v>
      </c>
      <c r="F30">
        <v>0.40200000000000002</v>
      </c>
      <c r="G30">
        <f t="shared" si="0"/>
        <v>3.0999999999999972E-2</v>
      </c>
      <c r="H30">
        <v>7.1593533489999999</v>
      </c>
      <c r="I30">
        <v>0.416692228</v>
      </c>
      <c r="J30">
        <v>1.4692228E-2</v>
      </c>
      <c r="K30">
        <v>3.5259184000000001</v>
      </c>
    </row>
    <row r="31" spans="1:11" x14ac:dyDescent="0.25">
      <c r="A31" t="s">
        <v>25</v>
      </c>
      <c r="B31" t="s">
        <v>39</v>
      </c>
      <c r="C31" t="s">
        <v>33</v>
      </c>
      <c r="D31">
        <f t="shared" si="1"/>
        <v>40</v>
      </c>
      <c r="E31">
        <v>0.40600000000000003</v>
      </c>
      <c r="F31">
        <v>0.371</v>
      </c>
      <c r="G31">
        <f t="shared" si="0"/>
        <v>3.5000000000000031E-2</v>
      </c>
      <c r="H31">
        <v>8.6206896549999996</v>
      </c>
      <c r="I31">
        <v>0.380801693</v>
      </c>
      <c r="J31">
        <v>9.8016930000000002E-3</v>
      </c>
      <c r="K31">
        <v>2.573962651</v>
      </c>
    </row>
    <row r="32" spans="1:11" x14ac:dyDescent="0.25">
      <c r="A32" t="s">
        <v>25</v>
      </c>
      <c r="B32" t="s">
        <v>39</v>
      </c>
      <c r="C32" t="s">
        <v>35</v>
      </c>
      <c r="D32">
        <f t="shared" si="1"/>
        <v>10</v>
      </c>
      <c r="E32">
        <v>0.309</v>
      </c>
      <c r="F32">
        <v>0.24299999999999999</v>
      </c>
      <c r="G32">
        <f t="shared" si="0"/>
        <v>6.6000000000000003E-2</v>
      </c>
      <c r="H32">
        <v>21.3592233</v>
      </c>
      <c r="I32">
        <v>0.26603363200000002</v>
      </c>
      <c r="J32">
        <v>2.3033631999999998E-2</v>
      </c>
      <c r="K32">
        <v>8.6581654389999994</v>
      </c>
    </row>
    <row r="33" spans="1:11" x14ac:dyDescent="0.25">
      <c r="A33" t="s">
        <v>25</v>
      </c>
      <c r="B33" t="s">
        <v>39</v>
      </c>
      <c r="C33" t="s">
        <v>35</v>
      </c>
      <c r="D33">
        <f t="shared" si="1"/>
        <v>20</v>
      </c>
      <c r="E33">
        <v>0.433</v>
      </c>
      <c r="F33">
        <v>0.27800000000000002</v>
      </c>
      <c r="G33">
        <f t="shared" si="0"/>
        <v>0.15499999999999997</v>
      </c>
      <c r="H33">
        <v>35.796766740000002</v>
      </c>
      <c r="I33">
        <v>0.38191345799999998</v>
      </c>
      <c r="J33">
        <v>0.103913458</v>
      </c>
      <c r="K33">
        <v>27.208639949999998</v>
      </c>
    </row>
    <row r="34" spans="1:11" x14ac:dyDescent="0.25">
      <c r="A34" t="s">
        <v>25</v>
      </c>
      <c r="B34" t="s">
        <v>39</v>
      </c>
      <c r="C34" t="s">
        <v>35</v>
      </c>
      <c r="D34">
        <f t="shared" si="1"/>
        <v>40</v>
      </c>
      <c r="E34">
        <v>0.25800000000000001</v>
      </c>
      <c r="F34">
        <v>0.17199999999999999</v>
      </c>
      <c r="G34">
        <f t="shared" si="0"/>
        <v>8.6000000000000021E-2</v>
      </c>
      <c r="H34">
        <v>33.333333330000002</v>
      </c>
      <c r="I34">
        <v>0.22270559500000001</v>
      </c>
      <c r="J34">
        <v>5.0705594999999999E-2</v>
      </c>
      <c r="K34">
        <v>22.76799325</v>
      </c>
    </row>
    <row r="35" spans="1:11" x14ac:dyDescent="0.25">
      <c r="A35" t="s">
        <v>25</v>
      </c>
      <c r="B35" t="s">
        <v>39</v>
      </c>
      <c r="C35" t="s">
        <v>35</v>
      </c>
      <c r="D35">
        <f t="shared" si="1"/>
        <v>10</v>
      </c>
      <c r="E35">
        <v>0.46600000000000003</v>
      </c>
      <c r="F35">
        <v>0.36599999999999999</v>
      </c>
      <c r="G35">
        <f t="shared" si="0"/>
        <v>0.10000000000000003</v>
      </c>
      <c r="H35">
        <v>21.459227469999998</v>
      </c>
      <c r="I35">
        <v>0.40120282400000001</v>
      </c>
      <c r="J35">
        <v>3.5202824000000001E-2</v>
      </c>
      <c r="K35">
        <v>8.7743210069999993</v>
      </c>
    </row>
    <row r="36" spans="1:11" x14ac:dyDescent="0.25">
      <c r="A36" t="s">
        <v>25</v>
      </c>
      <c r="B36" t="s">
        <v>39</v>
      </c>
      <c r="C36" t="s">
        <v>35</v>
      </c>
      <c r="D36">
        <f t="shared" si="1"/>
        <v>20</v>
      </c>
      <c r="E36">
        <v>0.35899999999999999</v>
      </c>
      <c r="F36">
        <v>0.224</v>
      </c>
      <c r="G36">
        <f t="shared" si="0"/>
        <v>0.13499999999999998</v>
      </c>
      <c r="H36">
        <v>37.604456820000003</v>
      </c>
      <c r="I36">
        <v>0.31664418300000002</v>
      </c>
      <c r="J36">
        <v>9.2644183000000005E-2</v>
      </c>
      <c r="K36">
        <v>29.258135169999999</v>
      </c>
    </row>
    <row r="37" spans="1:11" x14ac:dyDescent="0.25">
      <c r="A37" t="s">
        <v>25</v>
      </c>
      <c r="B37" t="s">
        <v>39</v>
      </c>
      <c r="C37" t="s">
        <v>35</v>
      </c>
      <c r="D37">
        <f t="shared" si="1"/>
        <v>40</v>
      </c>
      <c r="E37">
        <v>0.499</v>
      </c>
      <c r="F37">
        <v>0.34300000000000003</v>
      </c>
      <c r="G37">
        <f t="shared" si="0"/>
        <v>0.15599999999999997</v>
      </c>
      <c r="H37">
        <v>31.262525050000001</v>
      </c>
      <c r="I37">
        <v>0.43073678999999998</v>
      </c>
      <c r="J37">
        <v>8.7736789999999995E-2</v>
      </c>
      <c r="K37">
        <v>20.369003060000001</v>
      </c>
    </row>
    <row r="38" spans="1:11" x14ac:dyDescent="0.25">
      <c r="A38" t="s">
        <v>25</v>
      </c>
      <c r="B38" t="s">
        <v>39</v>
      </c>
      <c r="C38" t="s">
        <v>35</v>
      </c>
      <c r="D38">
        <f t="shared" si="1"/>
        <v>10</v>
      </c>
      <c r="E38">
        <v>0.29899999999999999</v>
      </c>
      <c r="F38">
        <v>0.23</v>
      </c>
      <c r="G38">
        <f t="shared" si="0"/>
        <v>6.8999999999999978E-2</v>
      </c>
      <c r="H38">
        <v>23.07692308</v>
      </c>
      <c r="I38">
        <v>0.257424129</v>
      </c>
      <c r="J38">
        <v>2.7424128999999998E-2</v>
      </c>
      <c r="K38">
        <v>10.653286230000001</v>
      </c>
    </row>
    <row r="39" spans="1:11" x14ac:dyDescent="0.25">
      <c r="A39" t="s">
        <v>25</v>
      </c>
      <c r="B39" t="s">
        <v>39</v>
      </c>
      <c r="C39" t="s">
        <v>35</v>
      </c>
      <c r="D39">
        <f t="shared" si="1"/>
        <v>20</v>
      </c>
      <c r="E39">
        <v>0.44</v>
      </c>
      <c r="F39">
        <v>0.34</v>
      </c>
      <c r="G39">
        <f t="shared" si="0"/>
        <v>9.9999999999999978E-2</v>
      </c>
      <c r="H39">
        <v>22.727272729999999</v>
      </c>
      <c r="I39">
        <v>0.38808757799999999</v>
      </c>
      <c r="J39">
        <v>4.8087577999999999E-2</v>
      </c>
      <c r="K39">
        <v>12.390908870000001</v>
      </c>
    </row>
    <row r="40" spans="1:11" x14ac:dyDescent="0.25">
      <c r="A40" t="s">
        <v>25</v>
      </c>
      <c r="B40" t="s">
        <v>39</v>
      </c>
      <c r="C40" t="s">
        <v>35</v>
      </c>
      <c r="D40">
        <f t="shared" si="1"/>
        <v>40</v>
      </c>
      <c r="E40">
        <v>0.34499999999999997</v>
      </c>
      <c r="F40">
        <v>0.23400000000000001</v>
      </c>
      <c r="G40">
        <f t="shared" si="0"/>
        <v>0.11099999999999996</v>
      </c>
      <c r="H40">
        <v>32.173913040000002</v>
      </c>
      <c r="I40">
        <v>0.29780399299999999</v>
      </c>
      <c r="J40">
        <v>6.3803993000000003E-2</v>
      </c>
      <c r="K40">
        <v>21.424827919999998</v>
      </c>
    </row>
    <row r="41" spans="1:11" x14ac:dyDescent="0.25">
      <c r="A41" t="s">
        <v>25</v>
      </c>
      <c r="B41" t="s">
        <v>39</v>
      </c>
      <c r="C41" t="s">
        <v>35</v>
      </c>
      <c r="D41">
        <f t="shared" si="1"/>
        <v>10</v>
      </c>
      <c r="E41">
        <v>0.45300000000000001</v>
      </c>
      <c r="F41">
        <v>0.32500000000000001</v>
      </c>
      <c r="G41">
        <f t="shared" si="0"/>
        <v>0.128</v>
      </c>
      <c r="H41">
        <v>28.256070640000001</v>
      </c>
      <c r="I41">
        <v>0.39001047</v>
      </c>
      <c r="J41">
        <v>6.5010470000000001E-2</v>
      </c>
      <c r="K41">
        <v>16.668903830000001</v>
      </c>
    </row>
    <row r="42" spans="1:11" x14ac:dyDescent="0.25">
      <c r="A42" t="s">
        <v>25</v>
      </c>
      <c r="B42" t="s">
        <v>39</v>
      </c>
      <c r="C42" t="s">
        <v>35</v>
      </c>
      <c r="D42">
        <f t="shared" si="1"/>
        <v>20</v>
      </c>
      <c r="E42">
        <v>0.442</v>
      </c>
      <c r="F42">
        <v>0.29699999999999999</v>
      </c>
      <c r="G42">
        <f t="shared" si="0"/>
        <v>0.14500000000000002</v>
      </c>
      <c r="H42">
        <v>32.805429859999997</v>
      </c>
      <c r="I42">
        <v>0.38985161299999999</v>
      </c>
      <c r="J42">
        <v>9.2851613E-2</v>
      </c>
      <c r="K42">
        <v>23.81716776</v>
      </c>
    </row>
    <row r="43" spans="1:11" x14ac:dyDescent="0.25">
      <c r="A43" t="s">
        <v>25</v>
      </c>
      <c r="B43" t="s">
        <v>39</v>
      </c>
      <c r="C43" t="s">
        <v>35</v>
      </c>
      <c r="D43">
        <f t="shared" si="1"/>
        <v>40</v>
      </c>
      <c r="E43">
        <v>0.39400000000000002</v>
      </c>
      <c r="F43">
        <v>0.223</v>
      </c>
      <c r="G43">
        <f t="shared" si="0"/>
        <v>0.17100000000000001</v>
      </c>
      <c r="H43">
        <v>43.401015229999999</v>
      </c>
      <c r="I43">
        <v>0.34010079199999999</v>
      </c>
      <c r="J43">
        <v>0.117100792</v>
      </c>
      <c r="K43">
        <v>34.431202390000003</v>
      </c>
    </row>
    <row r="44" spans="1:11" x14ac:dyDescent="0.25">
      <c r="A44" t="s">
        <v>25</v>
      </c>
      <c r="B44" t="s">
        <v>39</v>
      </c>
      <c r="C44" t="s">
        <v>35</v>
      </c>
      <c r="D44">
        <f t="shared" si="1"/>
        <v>10</v>
      </c>
      <c r="E44">
        <v>0.41299999999999998</v>
      </c>
      <c r="F44">
        <v>0.35199999999999998</v>
      </c>
      <c r="G44">
        <f t="shared" si="0"/>
        <v>6.0999999999999999E-2</v>
      </c>
      <c r="H44">
        <v>14.76997579</v>
      </c>
      <c r="I44">
        <v>0.35557245999999998</v>
      </c>
      <c r="J44">
        <v>3.57246E-3</v>
      </c>
      <c r="K44">
        <v>1.0047064880000001</v>
      </c>
    </row>
    <row r="45" spans="1:11" x14ac:dyDescent="0.25">
      <c r="A45" t="s">
        <v>25</v>
      </c>
      <c r="B45" t="s">
        <v>39</v>
      </c>
      <c r="C45" t="s">
        <v>35</v>
      </c>
      <c r="D45">
        <f t="shared" si="1"/>
        <v>20</v>
      </c>
      <c r="E45">
        <v>0.45400000000000001</v>
      </c>
      <c r="F45">
        <v>0.32600000000000001</v>
      </c>
      <c r="G45">
        <f t="shared" si="0"/>
        <v>0.128</v>
      </c>
      <c r="H45">
        <v>28.1938326</v>
      </c>
      <c r="I45">
        <v>0.40043581900000003</v>
      </c>
      <c r="J45">
        <v>7.4435819E-2</v>
      </c>
      <c r="K45">
        <v>18.588701530000002</v>
      </c>
    </row>
    <row r="46" spans="1:11" x14ac:dyDescent="0.25">
      <c r="A46" t="s">
        <v>25</v>
      </c>
      <c r="B46" t="s">
        <v>39</v>
      </c>
      <c r="C46" t="s">
        <v>35</v>
      </c>
      <c r="D46">
        <f t="shared" si="1"/>
        <v>40</v>
      </c>
      <c r="E46">
        <v>0.41899999999999998</v>
      </c>
      <c r="F46">
        <v>0.3</v>
      </c>
      <c r="G46">
        <f t="shared" si="0"/>
        <v>0.11899999999999999</v>
      </c>
      <c r="H46">
        <v>28.400954649999999</v>
      </c>
      <c r="I46">
        <v>0.36168079199999997</v>
      </c>
      <c r="J46">
        <v>6.1680791999999998E-2</v>
      </c>
      <c r="K46">
        <v>17.05393069999999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E135B3-6260-4227-9637-42FF06E03D6C}">
  <dimension ref="A1:J36"/>
  <sheetViews>
    <sheetView workbookViewId="0">
      <selection activeCell="M18" sqref="M18"/>
    </sheetView>
  </sheetViews>
  <sheetFormatPr defaultRowHeight="15" x14ac:dyDescent="0.25"/>
  <cols>
    <col min="1" max="1" width="18.28515625" bestFit="1" customWidth="1"/>
    <col min="2" max="2" width="16.140625" bestFit="1" customWidth="1"/>
    <col min="3" max="3" width="16.140625" customWidth="1"/>
    <col min="4" max="4" width="16.140625" bestFit="1" customWidth="1"/>
    <col min="5" max="5" width="14.85546875" bestFit="1" customWidth="1"/>
    <col min="6" max="6" width="14.5703125" bestFit="1" customWidth="1"/>
    <col min="7" max="7" width="17.5703125" bestFit="1" customWidth="1"/>
    <col min="8" max="8" width="20" bestFit="1" customWidth="1"/>
    <col min="9" max="9" width="18.42578125" bestFit="1" customWidth="1"/>
    <col min="10" max="10" width="21.42578125" bestFit="1" customWidth="1"/>
  </cols>
  <sheetData>
    <row r="1" spans="1:10" x14ac:dyDescent="0.25">
      <c r="A1" t="s">
        <v>8</v>
      </c>
      <c r="B1" t="s">
        <v>0</v>
      </c>
      <c r="C1" t="s">
        <v>43</v>
      </c>
      <c r="D1" t="s">
        <v>2</v>
      </c>
      <c r="E1" t="s">
        <v>3</v>
      </c>
      <c r="F1" t="s">
        <v>7</v>
      </c>
      <c r="G1" t="s">
        <v>1</v>
      </c>
      <c r="H1" t="s">
        <v>4</v>
      </c>
      <c r="I1" t="s">
        <v>5</v>
      </c>
      <c r="J1" t="s">
        <v>6</v>
      </c>
    </row>
    <row r="2" spans="1:10" x14ac:dyDescent="0.25">
      <c r="A2" t="s">
        <v>25</v>
      </c>
      <c r="B2" t="s">
        <v>40</v>
      </c>
      <c r="C2" t="s">
        <v>35</v>
      </c>
      <c r="D2">
        <v>1.041593973199102</v>
      </c>
      <c r="E2">
        <v>0.98859397319910203</v>
      </c>
      <c r="F2">
        <f>D2-E2</f>
        <v>5.2999999999999936E-2</v>
      </c>
      <c r="G2">
        <f>(D2-E2)/D2*100</f>
        <v>5.0883550945689775</v>
      </c>
      <c r="H2">
        <v>1.0306462616440539</v>
      </c>
      <c r="I2">
        <f>H2-E2</f>
        <v>4.2052288444951902E-2</v>
      </c>
      <c r="J2">
        <f>I2/H2*100</f>
        <v>4.08018638498445</v>
      </c>
    </row>
    <row r="3" spans="1:10" x14ac:dyDescent="0.25">
      <c r="A3" t="s">
        <v>25</v>
      </c>
      <c r="B3" t="s">
        <v>40</v>
      </c>
      <c r="C3" t="s">
        <v>35</v>
      </c>
      <c r="D3">
        <v>1.0537730143074167</v>
      </c>
      <c r="E3">
        <v>0.98277301430741681</v>
      </c>
      <c r="F3">
        <f t="shared" ref="F3:F36" si="0">D3-E3</f>
        <v>7.0999999999999841E-2</v>
      </c>
      <c r="G3">
        <f t="shared" ref="G3:G36" si="1">(D3-E3)/D3*100</f>
        <v>6.7376938900512631</v>
      </c>
      <c r="H3">
        <v>1.042697294495311</v>
      </c>
      <c r="I3">
        <f t="shared" ref="I3:I36" si="2">H3-E3</f>
        <v>5.9924280187894197E-2</v>
      </c>
      <c r="J3">
        <f>I3/H3*100</f>
        <v>5.747044756349819</v>
      </c>
    </row>
    <row r="4" spans="1:10" x14ac:dyDescent="0.25">
      <c r="A4" t="s">
        <v>25</v>
      </c>
      <c r="B4" t="s">
        <v>40</v>
      </c>
      <c r="C4" t="s">
        <v>35</v>
      </c>
      <c r="D4">
        <v>1.0599520554157313</v>
      </c>
      <c r="E4">
        <v>0.97195205541573149</v>
      </c>
      <c r="F4">
        <f t="shared" si="0"/>
        <v>8.7999999999999856E-2</v>
      </c>
      <c r="G4">
        <f t="shared" si="1"/>
        <v>8.3022623099197386</v>
      </c>
      <c r="H4">
        <v>1.0488113905660379</v>
      </c>
      <c r="I4">
        <f t="shared" si="2"/>
        <v>7.6859335150306407E-2</v>
      </c>
      <c r="J4">
        <f t="shared" ref="J4:J36" si="3">I4/H4*100</f>
        <v>7.328232305793879</v>
      </c>
    </row>
    <row r="5" spans="1:10" x14ac:dyDescent="0.25">
      <c r="A5" t="s">
        <v>25</v>
      </c>
      <c r="B5" t="s">
        <v>40</v>
      </c>
      <c r="C5" t="s">
        <v>35</v>
      </c>
      <c r="D5">
        <v>1.0673791238691244</v>
      </c>
      <c r="E5">
        <v>0.99137912386912463</v>
      </c>
      <c r="F5">
        <f t="shared" si="0"/>
        <v>7.5999999999999734E-2</v>
      </c>
      <c r="G5">
        <f t="shared" si="1"/>
        <v>7.1202441850753679</v>
      </c>
      <c r="H5">
        <v>1.0561603965447821</v>
      </c>
      <c r="I5">
        <f t="shared" si="2"/>
        <v>6.4781272675657475E-2</v>
      </c>
      <c r="J5">
        <f t="shared" si="3"/>
        <v>6.1336585700040205</v>
      </c>
    </row>
    <row r="6" spans="1:10" x14ac:dyDescent="0.25">
      <c r="A6" t="s">
        <v>25</v>
      </c>
      <c r="B6" t="s">
        <v>40</v>
      </c>
      <c r="C6" t="s">
        <v>35</v>
      </c>
      <c r="D6">
        <v>1.06905948008072</v>
      </c>
      <c r="E6">
        <v>1.0100594800807201</v>
      </c>
      <c r="F6">
        <f t="shared" si="0"/>
        <v>5.8999999999999941E-2</v>
      </c>
      <c r="G6">
        <f t="shared" si="1"/>
        <v>5.5188697260834454</v>
      </c>
      <c r="H6">
        <v>1.0578230913109512</v>
      </c>
      <c r="I6">
        <f t="shared" si="2"/>
        <v>4.7763611230231096E-2</v>
      </c>
      <c r="J6">
        <f t="shared" si="3"/>
        <v>4.515274021012158</v>
      </c>
    </row>
    <row r="7" spans="1:10" x14ac:dyDescent="0.25">
      <c r="A7" t="s">
        <v>25</v>
      </c>
      <c r="B7" t="s">
        <v>39</v>
      </c>
      <c r="C7" t="s">
        <v>32</v>
      </c>
      <c r="D7">
        <v>1.087701397864091</v>
      </c>
      <c r="E7">
        <v>1.0687013978640909</v>
      </c>
      <c r="F7">
        <f t="shared" si="0"/>
        <v>1.9000000000000128E-2</v>
      </c>
      <c r="G7">
        <f t="shared" si="1"/>
        <v>1.7468029403391636</v>
      </c>
      <c r="H7">
        <v>1.0839594959890453</v>
      </c>
      <c r="I7">
        <f t="shared" si="2"/>
        <v>1.5258098124954378E-2</v>
      </c>
      <c r="J7">
        <f t="shared" si="3"/>
        <v>1.4076262241729169</v>
      </c>
    </row>
    <row r="8" spans="1:10" x14ac:dyDescent="0.25">
      <c r="A8" t="s">
        <v>25</v>
      </c>
      <c r="B8" t="s">
        <v>39</v>
      </c>
      <c r="C8" t="s">
        <v>32</v>
      </c>
      <c r="D8">
        <v>1.1016297814207652</v>
      </c>
      <c r="E8">
        <v>1.084629781420765</v>
      </c>
      <c r="F8">
        <f t="shared" si="0"/>
        <v>1.7000000000000126E-2</v>
      </c>
      <c r="G8">
        <f t="shared" si="1"/>
        <v>1.5431681574616956</v>
      </c>
      <c r="H8">
        <v>1.0978399632291189</v>
      </c>
      <c r="I8">
        <f t="shared" si="2"/>
        <v>1.3210181808353871E-2</v>
      </c>
      <c r="J8">
        <f t="shared" si="3"/>
        <v>1.2032884801805042</v>
      </c>
    </row>
    <row r="9" spans="1:10" x14ac:dyDescent="0.25">
      <c r="A9" t="s">
        <v>25</v>
      </c>
      <c r="B9" t="s">
        <v>39</v>
      </c>
      <c r="C9" t="s">
        <v>32</v>
      </c>
      <c r="D9">
        <v>1.0867013978640907</v>
      </c>
      <c r="E9">
        <v>1.0737013978640908</v>
      </c>
      <c r="F9">
        <f t="shared" si="0"/>
        <v>1.2999999999999901E-2</v>
      </c>
      <c r="G9">
        <f t="shared" si="1"/>
        <v>1.196280783806055</v>
      </c>
      <c r="H9">
        <v>1.0829629361812545</v>
      </c>
      <c r="I9">
        <f t="shared" si="2"/>
        <v>9.2615383171636978E-3</v>
      </c>
      <c r="J9">
        <f t="shared" si="3"/>
        <v>0.85520362772725611</v>
      </c>
    </row>
    <row r="10" spans="1:10" x14ac:dyDescent="0.25">
      <c r="A10" t="s">
        <v>25</v>
      </c>
      <c r="B10" t="s">
        <v>39</v>
      </c>
      <c r="C10" t="s">
        <v>32</v>
      </c>
      <c r="D10">
        <v>1.091701397864091</v>
      </c>
      <c r="E10">
        <v>1.0817013978640908</v>
      </c>
      <c r="F10">
        <f t="shared" si="0"/>
        <v>1.0000000000000231E-2</v>
      </c>
      <c r="G10">
        <f t="shared" si="1"/>
        <v>0.91600139191588337</v>
      </c>
      <c r="H10">
        <v>1.087945735220208</v>
      </c>
      <c r="I10">
        <f t="shared" si="2"/>
        <v>6.24433735611718E-3</v>
      </c>
      <c r="J10">
        <f t="shared" si="3"/>
        <v>0.57395669232098978</v>
      </c>
    </row>
    <row r="11" spans="1:10" x14ac:dyDescent="0.25">
      <c r="A11" t="s">
        <v>25</v>
      </c>
      <c r="B11" t="s">
        <v>39</v>
      </c>
      <c r="C11" t="s">
        <v>32</v>
      </c>
      <c r="D11">
        <v>1.1035581649774393</v>
      </c>
      <c r="E11">
        <v>1.0885581649774392</v>
      </c>
      <c r="F11">
        <f t="shared" si="0"/>
        <v>1.5000000000000124E-2</v>
      </c>
      <c r="G11">
        <f t="shared" si="1"/>
        <v>1.359239637387557</v>
      </c>
      <c r="H11">
        <v>1.0997617127757047</v>
      </c>
      <c r="I11">
        <f t="shared" si="2"/>
        <v>1.120354779826549E-2</v>
      </c>
      <c r="J11">
        <f t="shared" si="3"/>
        <v>1.018725026350362</v>
      </c>
    </row>
    <row r="12" spans="1:10" x14ac:dyDescent="0.25">
      <c r="A12" t="s">
        <v>25</v>
      </c>
      <c r="B12" t="s">
        <v>39</v>
      </c>
      <c r="C12" t="s">
        <v>38</v>
      </c>
      <c r="D12">
        <v>1.0904865485341133</v>
      </c>
      <c r="E12">
        <v>0.97948654853411332</v>
      </c>
      <c r="F12">
        <f t="shared" si="0"/>
        <v>0.11099999999999999</v>
      </c>
      <c r="G12">
        <f t="shared" si="1"/>
        <v>10.178942615038375</v>
      </c>
      <c r="H12">
        <v>1.0896833386526752</v>
      </c>
      <c r="I12">
        <f t="shared" si="2"/>
        <v>0.11019679011856187</v>
      </c>
      <c r="J12">
        <f t="shared" si="3"/>
        <v>10.112735159813791</v>
      </c>
    </row>
    <row r="13" spans="1:10" x14ac:dyDescent="0.25">
      <c r="A13" t="s">
        <v>25</v>
      </c>
      <c r="B13" t="s">
        <v>39</v>
      </c>
      <c r="C13" t="s">
        <v>38</v>
      </c>
      <c r="D13">
        <v>1.079701397864091</v>
      </c>
      <c r="E13">
        <v>0.94470139786409091</v>
      </c>
      <c r="F13">
        <f t="shared" si="0"/>
        <v>0.13500000000000012</v>
      </c>
      <c r="G13">
        <f t="shared" si="1"/>
        <v>12.503456999042752</v>
      </c>
      <c r="H13">
        <v>1.078906131904201</v>
      </c>
      <c r="I13">
        <f t="shared" si="2"/>
        <v>0.13420473404011013</v>
      </c>
      <c r="J13">
        <f t="shared" si="3"/>
        <v>12.438962952527415</v>
      </c>
    </row>
    <row r="14" spans="1:10" x14ac:dyDescent="0.25">
      <c r="A14" t="s">
        <v>25</v>
      </c>
      <c r="B14" t="s">
        <v>39</v>
      </c>
      <c r="C14" t="s">
        <v>38</v>
      </c>
      <c r="D14">
        <v>1.0959162471940684</v>
      </c>
      <c r="E14">
        <v>0.96791624719406832</v>
      </c>
      <c r="F14">
        <f t="shared" si="0"/>
        <v>0.12800000000000011</v>
      </c>
      <c r="G14">
        <f t="shared" si="1"/>
        <v>11.679724643897305</v>
      </c>
      <c r="H14">
        <v>1.0951090380082622</v>
      </c>
      <c r="I14">
        <f t="shared" si="2"/>
        <v>0.12719279081419388</v>
      </c>
      <c r="J14">
        <f t="shared" si="3"/>
        <v>11.614623421018123</v>
      </c>
    </row>
    <row r="15" spans="1:10" x14ac:dyDescent="0.25">
      <c r="A15" t="s">
        <v>25</v>
      </c>
      <c r="B15" t="s">
        <v>39</v>
      </c>
      <c r="C15" t="s">
        <v>38</v>
      </c>
      <c r="D15">
        <v>1.0897730143074167</v>
      </c>
      <c r="E15">
        <v>0.9687730143074168</v>
      </c>
      <c r="F15">
        <f t="shared" si="0"/>
        <v>0.12099999999999989</v>
      </c>
      <c r="G15">
        <f t="shared" si="1"/>
        <v>11.103229609415406</v>
      </c>
      <c r="H15">
        <v>1.0889703299874745</v>
      </c>
      <c r="I15">
        <f t="shared" si="2"/>
        <v>0.12019731568005765</v>
      </c>
      <c r="J15">
        <f t="shared" si="3"/>
        <v>11.037703449775366</v>
      </c>
    </row>
    <row r="16" spans="1:10" x14ac:dyDescent="0.25">
      <c r="A16" t="s">
        <v>25</v>
      </c>
      <c r="B16" t="s">
        <v>39</v>
      </c>
      <c r="C16" t="s">
        <v>38</v>
      </c>
      <c r="D16">
        <v>1.0825223567557762</v>
      </c>
      <c r="E16">
        <v>0.96352235675577624</v>
      </c>
      <c r="F16">
        <f t="shared" si="0"/>
        <v>0.11899999999999999</v>
      </c>
      <c r="G16">
        <f t="shared" si="1"/>
        <v>10.992844559500135</v>
      </c>
      <c r="H16">
        <v>1.0817250129875355</v>
      </c>
      <c r="I16">
        <f t="shared" si="2"/>
        <v>0.1182026562317593</v>
      </c>
      <c r="J16">
        <f t="shared" si="3"/>
        <v>10.927237034604961</v>
      </c>
    </row>
    <row r="17" spans="1:10" x14ac:dyDescent="0.25">
      <c r="A17" t="s">
        <v>25</v>
      </c>
      <c r="B17" t="s">
        <v>39</v>
      </c>
      <c r="C17" t="s">
        <v>33</v>
      </c>
      <c r="D17">
        <v>1.1007013978640909</v>
      </c>
      <c r="E17">
        <v>0.9477013978640908</v>
      </c>
      <c r="F17">
        <f t="shared" si="0"/>
        <v>0.15300000000000014</v>
      </c>
      <c r="G17">
        <f t="shared" si="1"/>
        <v>13.90022764547191</v>
      </c>
      <c r="H17">
        <v>1.0278634332781713</v>
      </c>
      <c r="I17">
        <f t="shared" si="2"/>
        <v>8.0162035414080512E-2</v>
      </c>
      <c r="J17">
        <f t="shared" si="3"/>
        <v>7.798899427564927</v>
      </c>
    </row>
    <row r="18" spans="1:10" x14ac:dyDescent="0.25">
      <c r="A18" t="s">
        <v>25</v>
      </c>
      <c r="B18" t="s">
        <v>39</v>
      </c>
      <c r="C18" t="s">
        <v>33</v>
      </c>
      <c r="D18">
        <v>1.1067372060857539</v>
      </c>
      <c r="E18">
        <v>0.97673720608575376</v>
      </c>
      <c r="F18">
        <f t="shared" si="0"/>
        <v>0.13000000000000012</v>
      </c>
      <c r="G18">
        <f t="shared" si="1"/>
        <v>11.746239241362169</v>
      </c>
      <c r="H18">
        <v>1.0334998271024782</v>
      </c>
      <c r="I18">
        <f t="shared" si="2"/>
        <v>5.6762621016724468E-2</v>
      </c>
      <c r="J18">
        <f t="shared" si="3"/>
        <v>5.4922719412410785</v>
      </c>
    </row>
    <row r="19" spans="1:10" x14ac:dyDescent="0.25">
      <c r="A19" t="s">
        <v>25</v>
      </c>
      <c r="B19" t="s">
        <v>39</v>
      </c>
      <c r="C19" t="s">
        <v>33</v>
      </c>
      <c r="D19">
        <v>1.1015581649774393</v>
      </c>
      <c r="E19">
        <v>0.95655816497743928</v>
      </c>
      <c r="F19">
        <f t="shared" si="0"/>
        <v>0.14500000000000002</v>
      </c>
      <c r="G19">
        <f t="shared" si="1"/>
        <v>13.163172368929763</v>
      </c>
      <c r="H19">
        <v>1.0286635045675829</v>
      </c>
      <c r="I19">
        <f t="shared" si="2"/>
        <v>7.2105339590143647E-2</v>
      </c>
      <c r="J19">
        <f t="shared" si="3"/>
        <v>7.0096138601178835</v>
      </c>
    </row>
    <row r="20" spans="1:10" x14ac:dyDescent="0.25">
      <c r="A20" t="s">
        <v>25</v>
      </c>
      <c r="B20" t="s">
        <v>39</v>
      </c>
      <c r="C20" t="s">
        <v>33</v>
      </c>
      <c r="D20">
        <v>1.0976297814207652</v>
      </c>
      <c r="E20">
        <v>0.95862978142076505</v>
      </c>
      <c r="F20">
        <f t="shared" si="0"/>
        <v>0.13900000000000012</v>
      </c>
      <c r="G20">
        <f t="shared" si="1"/>
        <v>12.663650563496864</v>
      </c>
      <c r="H20">
        <v>1.0249950784007478</v>
      </c>
      <c r="I20">
        <f t="shared" si="2"/>
        <v>6.6365296979982724E-2</v>
      </c>
      <c r="J20">
        <f t="shared" si="3"/>
        <v>6.4746942086326325</v>
      </c>
    </row>
    <row r="21" spans="1:10" x14ac:dyDescent="0.25">
      <c r="A21" t="s">
        <v>25</v>
      </c>
      <c r="B21" t="s">
        <v>39</v>
      </c>
      <c r="C21" t="s">
        <v>33</v>
      </c>
      <c r="D21">
        <v>1.0856297814207652</v>
      </c>
      <c r="E21">
        <v>0.95562978142076493</v>
      </c>
      <c r="F21">
        <f t="shared" si="0"/>
        <v>0.13000000000000023</v>
      </c>
      <c r="G21">
        <f t="shared" si="1"/>
        <v>11.97461622965695</v>
      </c>
      <c r="H21">
        <v>1.0137891680391611</v>
      </c>
      <c r="I21">
        <f t="shared" si="2"/>
        <v>5.8159386618396147E-2</v>
      </c>
      <c r="J21">
        <f t="shared" si="3"/>
        <v>5.7368325142875802</v>
      </c>
    </row>
    <row r="22" spans="1:10" x14ac:dyDescent="0.25">
      <c r="A22" t="s">
        <v>25</v>
      </c>
      <c r="B22" t="s">
        <v>39</v>
      </c>
      <c r="C22" t="s">
        <v>35</v>
      </c>
      <c r="D22">
        <v>1.0563433156474615</v>
      </c>
      <c r="E22">
        <v>0.70034331564746166</v>
      </c>
      <c r="F22">
        <f t="shared" si="0"/>
        <v>0.35599999999999987</v>
      </c>
      <c r="G22">
        <f t="shared" si="1"/>
        <v>33.701164642841306</v>
      </c>
      <c r="H22">
        <v>0.89314998721867345</v>
      </c>
      <c r="I22">
        <f t="shared" si="2"/>
        <v>0.19280667157121179</v>
      </c>
      <c r="J22">
        <f t="shared" si="3"/>
        <v>21.587266901455617</v>
      </c>
    </row>
    <row r="23" spans="1:10" x14ac:dyDescent="0.25">
      <c r="A23" t="s">
        <v>25</v>
      </c>
      <c r="B23" t="s">
        <v>39</v>
      </c>
      <c r="C23" t="s">
        <v>35</v>
      </c>
      <c r="D23">
        <v>1.0600236718590572</v>
      </c>
      <c r="E23">
        <v>0.72102367185905714</v>
      </c>
      <c r="F23">
        <f t="shared" si="0"/>
        <v>0.33900000000000008</v>
      </c>
      <c r="G23">
        <f t="shared" si="1"/>
        <v>31.980417890618028</v>
      </c>
      <c r="H23">
        <v>0.8962617692072139</v>
      </c>
      <c r="I23">
        <f t="shared" si="2"/>
        <v>0.17523809734815676</v>
      </c>
      <c r="J23">
        <f t="shared" si="3"/>
        <v>19.552111154218167</v>
      </c>
    </row>
    <row r="24" spans="1:10" x14ac:dyDescent="0.25">
      <c r="A24" t="s">
        <v>25</v>
      </c>
      <c r="B24" t="s">
        <v>39</v>
      </c>
      <c r="C24" t="s">
        <v>35</v>
      </c>
      <c r="D24">
        <v>1.0588446307507424</v>
      </c>
      <c r="E24">
        <v>0.68384463075074264</v>
      </c>
      <c r="F24">
        <f t="shared" si="0"/>
        <v>0.37499999999999978</v>
      </c>
      <c r="G24">
        <f t="shared" si="1"/>
        <v>35.415960860482159</v>
      </c>
      <c r="H24">
        <v>0.89526487687569356</v>
      </c>
      <c r="I24">
        <f t="shared" si="2"/>
        <v>0.21142024612495092</v>
      </c>
      <c r="J24">
        <f t="shared" si="3"/>
        <v>23.615384852667056</v>
      </c>
    </row>
    <row r="25" spans="1:10" x14ac:dyDescent="0.25">
      <c r="A25" t="s">
        <v>25</v>
      </c>
      <c r="B25" t="s">
        <v>39</v>
      </c>
      <c r="C25" t="s">
        <v>35</v>
      </c>
      <c r="D25">
        <v>1.0565939731991021</v>
      </c>
      <c r="E25">
        <v>0.71559397319910212</v>
      </c>
      <c r="F25">
        <f t="shared" si="0"/>
        <v>0.34099999999999997</v>
      </c>
      <c r="G25">
        <f t="shared" si="1"/>
        <v>32.273513634337448</v>
      </c>
      <c r="H25">
        <v>0.89336192095813838</v>
      </c>
      <c r="I25">
        <f t="shared" si="2"/>
        <v>0.17776794775903626</v>
      </c>
      <c r="J25">
        <f t="shared" si="3"/>
        <v>19.898760355531898</v>
      </c>
    </row>
    <row r="26" spans="1:10" x14ac:dyDescent="0.25">
      <c r="A26" t="s">
        <v>25</v>
      </c>
      <c r="B26" t="s">
        <v>39</v>
      </c>
      <c r="C26" t="s">
        <v>35</v>
      </c>
      <c r="D26">
        <v>1.0608088225290797</v>
      </c>
      <c r="E26">
        <v>0.74280882252907965</v>
      </c>
      <c r="F26">
        <f t="shared" si="0"/>
        <v>0.31800000000000006</v>
      </c>
      <c r="G26">
        <f t="shared" si="1"/>
        <v>29.977126249935843</v>
      </c>
      <c r="H26">
        <v>0.8969256228052892</v>
      </c>
      <c r="I26">
        <f t="shared" si="2"/>
        <v>0.15411680027620955</v>
      </c>
      <c r="J26">
        <f t="shared" si="3"/>
        <v>17.182784877321573</v>
      </c>
    </row>
    <row r="27" spans="1:10" x14ac:dyDescent="0.25">
      <c r="A27" t="s">
        <v>25</v>
      </c>
      <c r="B27" t="s">
        <v>41</v>
      </c>
      <c r="C27" t="s">
        <v>35</v>
      </c>
      <c r="D27">
        <v>1.0484149320907874</v>
      </c>
      <c r="E27">
        <v>0.61341493209078746</v>
      </c>
      <c r="F27">
        <f t="shared" si="0"/>
        <v>0.43499999999999994</v>
      </c>
      <c r="G27">
        <f t="shared" si="1"/>
        <v>41.491206075490268</v>
      </c>
      <c r="H27">
        <v>0.86505414152816185</v>
      </c>
      <c r="I27">
        <f t="shared" si="2"/>
        <v>0.25163920943737439</v>
      </c>
      <c r="J27">
        <f t="shared" si="3"/>
        <v>29.089417338993488</v>
      </c>
    </row>
    <row r="28" spans="1:10" x14ac:dyDescent="0.25">
      <c r="A28" t="s">
        <v>25</v>
      </c>
      <c r="B28" t="s">
        <v>41</v>
      </c>
      <c r="C28" t="s">
        <v>35</v>
      </c>
      <c r="D28">
        <v>1.0554865485341134</v>
      </c>
      <c r="E28">
        <v>0.61848654853411333</v>
      </c>
      <c r="F28">
        <f t="shared" si="0"/>
        <v>0.43700000000000006</v>
      </c>
      <c r="G28">
        <f t="shared" si="1"/>
        <v>41.402706704970967</v>
      </c>
      <c r="H28">
        <v>0.87088897934318454</v>
      </c>
      <c r="I28">
        <f t="shared" si="2"/>
        <v>0.25240243080907121</v>
      </c>
      <c r="J28">
        <f t="shared" si="3"/>
        <v>28.982159241403021</v>
      </c>
    </row>
    <row r="29" spans="1:10" x14ac:dyDescent="0.25">
      <c r="A29" t="s">
        <v>25</v>
      </c>
      <c r="B29" t="s">
        <v>41</v>
      </c>
      <c r="C29" t="s">
        <v>35</v>
      </c>
      <c r="D29">
        <v>1.0557372060857537</v>
      </c>
      <c r="E29">
        <v>0.63073720608575379</v>
      </c>
      <c r="F29">
        <f t="shared" si="0"/>
        <v>0.42499999999999993</v>
      </c>
      <c r="G29">
        <f t="shared" si="1"/>
        <v>40.256230201048602</v>
      </c>
      <c r="H29">
        <v>0.87109579855809161</v>
      </c>
      <c r="I29">
        <f t="shared" si="2"/>
        <v>0.24035859247233782</v>
      </c>
      <c r="J29">
        <f t="shared" si="3"/>
        <v>27.592670389433501</v>
      </c>
    </row>
    <row r="30" spans="1:10" x14ac:dyDescent="0.25">
      <c r="A30" t="s">
        <v>25</v>
      </c>
      <c r="B30" t="s">
        <v>41</v>
      </c>
      <c r="C30" t="s">
        <v>35</v>
      </c>
      <c r="D30">
        <v>1.0425939731991021</v>
      </c>
      <c r="E30">
        <v>0.60259397319910213</v>
      </c>
      <c r="F30">
        <f t="shared" si="0"/>
        <v>0.43999999999999995</v>
      </c>
      <c r="G30">
        <f t="shared" si="1"/>
        <v>42.202430793830615</v>
      </c>
      <c r="H30">
        <v>0.86025122958672684</v>
      </c>
      <c r="I30">
        <f t="shared" si="2"/>
        <v>0.25765725638762471</v>
      </c>
      <c r="J30">
        <f t="shared" si="3"/>
        <v>29.951396467216419</v>
      </c>
    </row>
    <row r="31" spans="1:10" x14ac:dyDescent="0.25">
      <c r="A31" t="s">
        <v>25</v>
      </c>
      <c r="B31" t="s">
        <v>41</v>
      </c>
      <c r="C31" t="s">
        <v>35</v>
      </c>
      <c r="D31">
        <v>1.0286655896424279</v>
      </c>
      <c r="E31">
        <v>0.59066558964242788</v>
      </c>
      <c r="F31">
        <f t="shared" si="0"/>
        <v>0.43800000000000006</v>
      </c>
      <c r="G31">
        <f t="shared" si="1"/>
        <v>42.579435378241072</v>
      </c>
      <c r="H31">
        <v>0.84875882756945931</v>
      </c>
      <c r="I31">
        <f t="shared" si="2"/>
        <v>0.25809323792703143</v>
      </c>
      <c r="J31">
        <f t="shared" si="3"/>
        <v>30.408312649438692</v>
      </c>
    </row>
    <row r="32" spans="1:10" x14ac:dyDescent="0.25">
      <c r="A32" t="s">
        <v>25</v>
      </c>
      <c r="B32" t="s">
        <v>42</v>
      </c>
      <c r="C32" t="s">
        <v>35</v>
      </c>
      <c r="D32">
        <v>1.0364507403124503</v>
      </c>
      <c r="E32">
        <v>0.77445074031245043</v>
      </c>
      <c r="F32">
        <f t="shared" si="0"/>
        <v>0.2619999999999999</v>
      </c>
      <c r="G32">
        <f t="shared" si="1"/>
        <v>25.278577148877996</v>
      </c>
      <c r="H32">
        <v>0.99459128379305217</v>
      </c>
      <c r="I32">
        <f t="shared" si="2"/>
        <v>0.22014054348060175</v>
      </c>
      <c r="J32">
        <f t="shared" si="3"/>
        <v>22.133769626560202</v>
      </c>
    </row>
    <row r="33" spans="1:10" x14ac:dyDescent="0.25">
      <c r="A33" t="s">
        <v>25</v>
      </c>
      <c r="B33" t="s">
        <v>42</v>
      </c>
      <c r="C33" t="s">
        <v>35</v>
      </c>
      <c r="D33">
        <v>1.0407372060857538</v>
      </c>
      <c r="E33">
        <v>0.7837372060857537</v>
      </c>
      <c r="F33">
        <f t="shared" si="0"/>
        <v>0.25700000000000012</v>
      </c>
      <c r="G33">
        <f t="shared" si="1"/>
        <v>24.694034045980292</v>
      </c>
      <c r="H33">
        <v>0.9987046307477947</v>
      </c>
      <c r="I33">
        <f t="shared" si="2"/>
        <v>0.214967424662041</v>
      </c>
      <c r="J33">
        <f t="shared" si="3"/>
        <v>21.524624803339602</v>
      </c>
    </row>
    <row r="34" spans="1:10" x14ac:dyDescent="0.25">
      <c r="A34" t="s">
        <v>25</v>
      </c>
      <c r="B34" t="s">
        <v>42</v>
      </c>
      <c r="C34" t="s">
        <v>35</v>
      </c>
      <c r="D34">
        <v>1.0435223567557761</v>
      </c>
      <c r="E34">
        <v>0.77152235675577607</v>
      </c>
      <c r="F34">
        <f t="shared" si="0"/>
        <v>0.27200000000000002</v>
      </c>
      <c r="G34">
        <f t="shared" si="1"/>
        <v>26.065565173478923</v>
      </c>
      <c r="H34">
        <v>1.0013772966765386</v>
      </c>
      <c r="I34">
        <f t="shared" si="2"/>
        <v>0.22985493992076256</v>
      </c>
      <c r="J34">
        <f t="shared" si="3"/>
        <v>22.953879689865737</v>
      </c>
    </row>
    <row r="35" spans="1:10" x14ac:dyDescent="0.25">
      <c r="A35" t="s">
        <v>25</v>
      </c>
      <c r="B35" t="s">
        <v>42</v>
      </c>
      <c r="C35" t="s">
        <v>35</v>
      </c>
      <c r="D35">
        <v>1.0407013978640909</v>
      </c>
      <c r="E35">
        <v>0.81270139786409079</v>
      </c>
      <c r="F35">
        <f t="shared" si="0"/>
        <v>0.22800000000000009</v>
      </c>
      <c r="G35">
        <f t="shared" si="1"/>
        <v>21.908301503960839</v>
      </c>
      <c r="H35">
        <v>0.99867026872385201</v>
      </c>
      <c r="I35">
        <f t="shared" si="2"/>
        <v>0.18596887085976122</v>
      </c>
      <c r="J35">
        <f t="shared" si="3"/>
        <v>18.621648874898518</v>
      </c>
    </row>
    <row r="36" spans="1:10" x14ac:dyDescent="0.25">
      <c r="A36" t="s">
        <v>25</v>
      </c>
      <c r="B36" t="s">
        <v>42</v>
      </c>
      <c r="C36" t="s">
        <v>35</v>
      </c>
      <c r="D36">
        <v>1.0297013978640908</v>
      </c>
      <c r="E36">
        <v>0.73470139786409083</v>
      </c>
      <c r="F36">
        <f t="shared" si="0"/>
        <v>0.29499999999999993</v>
      </c>
      <c r="G36">
        <f t="shared" si="1"/>
        <v>28.649082210815518</v>
      </c>
      <c r="H36">
        <v>0.98811452912505005</v>
      </c>
      <c r="I36">
        <f t="shared" si="2"/>
        <v>0.25341313126095921</v>
      </c>
      <c r="J36">
        <f t="shared" si="3"/>
        <v>25.646129450737863</v>
      </c>
    </row>
  </sheetData>
  <autoFilter ref="A1:J36" xr:uid="{F3E135B3-6260-4227-9637-42FF06E03D6C}">
    <sortState xmlns:xlrd2="http://schemas.microsoft.com/office/spreadsheetml/2017/richdata2" ref="A2:J36">
      <sortCondition ref="B1:B36"/>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4D5A96-7CD3-400C-981E-D71F07A87613}">
  <dimension ref="A1:Y6"/>
  <sheetViews>
    <sheetView tabSelected="1" workbookViewId="0">
      <selection activeCell="C25" sqref="C25"/>
    </sheetView>
  </sheetViews>
  <sheetFormatPr defaultRowHeight="15" x14ac:dyDescent="0.25"/>
  <cols>
    <col min="1" max="1" width="13.85546875" bestFit="1" customWidth="1"/>
    <col min="2" max="2" width="18.85546875" bestFit="1" customWidth="1"/>
    <col min="3" max="3" width="18.28515625" bestFit="1" customWidth="1"/>
    <col min="4" max="4" width="16.42578125" bestFit="1" customWidth="1"/>
    <col min="5" max="5" width="19.42578125" bestFit="1" customWidth="1"/>
    <col min="6" max="6" width="16.42578125" bestFit="1" customWidth="1"/>
    <col min="7" max="7" width="19.42578125" bestFit="1" customWidth="1"/>
    <col min="8" max="8" width="12" bestFit="1" customWidth="1"/>
    <col min="9" max="9" width="13.42578125" bestFit="1" customWidth="1"/>
    <col min="10" max="10" width="13.140625" bestFit="1" customWidth="1"/>
    <col min="11" max="11" width="16" bestFit="1" customWidth="1"/>
    <col min="12" max="12" width="12" bestFit="1" customWidth="1"/>
    <col min="13" max="13" width="14.5703125" bestFit="1" customWidth="1"/>
    <col min="14" max="14" width="15.28515625" bestFit="1" customWidth="1"/>
    <col min="15" max="15" width="18.28515625" bestFit="1" customWidth="1"/>
    <col min="16" max="16" width="16.5703125" bestFit="1" customWidth="1"/>
    <col min="17" max="17" width="19.5703125" bestFit="1" customWidth="1"/>
    <col min="18" max="18" width="13.5703125" bestFit="1" customWidth="1"/>
    <col min="19" max="19" width="16.42578125" bestFit="1" customWidth="1"/>
    <col min="20" max="20" width="14.140625" bestFit="1" customWidth="1"/>
    <col min="21" max="21" width="17" bestFit="1" customWidth="1"/>
    <col min="22" max="22" width="14" bestFit="1" customWidth="1"/>
    <col min="23" max="23" width="16.85546875" bestFit="1" customWidth="1"/>
    <col min="24" max="24" width="14.28515625" bestFit="1" customWidth="1"/>
    <col min="25" max="25" width="17.28515625" bestFit="1" customWidth="1"/>
  </cols>
  <sheetData>
    <row r="1" spans="1:25" x14ac:dyDescent="0.25">
      <c r="A1" t="s">
        <v>0</v>
      </c>
      <c r="B1" t="s">
        <v>43</v>
      </c>
      <c r="C1" t="s">
        <v>8</v>
      </c>
      <c r="D1" t="s">
        <v>26</v>
      </c>
      <c r="E1" t="s">
        <v>27</v>
      </c>
      <c r="F1" t="s">
        <v>9</v>
      </c>
      <c r="G1" t="s">
        <v>10</v>
      </c>
      <c r="H1" t="s">
        <v>28</v>
      </c>
      <c r="I1" t="s">
        <v>29</v>
      </c>
      <c r="J1" t="s">
        <v>11</v>
      </c>
      <c r="K1" t="s">
        <v>12</v>
      </c>
      <c r="L1" t="s">
        <v>13</v>
      </c>
      <c r="M1" t="s">
        <v>14</v>
      </c>
      <c r="N1" t="s">
        <v>15</v>
      </c>
      <c r="O1" t="s">
        <v>16</v>
      </c>
      <c r="P1" t="s">
        <v>30</v>
      </c>
      <c r="Q1" t="s">
        <v>31</v>
      </c>
      <c r="R1" t="s">
        <v>17</v>
      </c>
      <c r="S1" t="s">
        <v>18</v>
      </c>
      <c r="T1" t="s">
        <v>19</v>
      </c>
      <c r="U1" t="s">
        <v>20</v>
      </c>
      <c r="V1" t="s">
        <v>21</v>
      </c>
      <c r="W1" t="s">
        <v>22</v>
      </c>
      <c r="X1" t="s">
        <v>23</v>
      </c>
      <c r="Y1" t="s">
        <v>24</v>
      </c>
    </row>
    <row r="2" spans="1:25" x14ac:dyDescent="0.25">
      <c r="A2" t="s">
        <v>39</v>
      </c>
      <c r="B2" t="s">
        <v>35</v>
      </c>
      <c r="C2" t="s">
        <v>25</v>
      </c>
      <c r="D2">
        <v>3.9349335999999999E-2</v>
      </c>
      <c r="E2">
        <v>41.41703536</v>
      </c>
      <c r="F2">
        <v>0.153457336</v>
      </c>
      <c r="G2">
        <v>19.226812219999999</v>
      </c>
      <c r="H2">
        <v>1.1773396E-2</v>
      </c>
      <c r="I2">
        <v>6.495380859</v>
      </c>
      <c r="J2">
        <v>6.4926929999999994E-2</v>
      </c>
      <c r="K2">
        <v>19.418841090000001</v>
      </c>
      <c r="L2">
        <v>3.0588553000000001E-2</v>
      </c>
      <c r="M2">
        <v>20.68984215</v>
      </c>
      <c r="N2">
        <v>4.5984390000000002E-3</v>
      </c>
      <c r="O2">
        <v>40.50242489</v>
      </c>
      <c r="P2">
        <v>2.427383E-3</v>
      </c>
      <c r="Q2">
        <v>16.71056347</v>
      </c>
      <c r="R2">
        <v>1.1577518E-2</v>
      </c>
      <c r="S2">
        <v>21.770462670000001</v>
      </c>
      <c r="T2">
        <v>1.9207879000000001E-2</v>
      </c>
      <c r="U2">
        <v>94.757088159999995</v>
      </c>
      <c r="V2">
        <v>2.3576859999999999E-3</v>
      </c>
      <c r="W2">
        <v>100</v>
      </c>
      <c r="X2">
        <v>2.6561979999999998E-3</v>
      </c>
      <c r="Y2">
        <v>100</v>
      </c>
    </row>
    <row r="3" spans="1:25" x14ac:dyDescent="0.25">
      <c r="A3" t="s">
        <v>39</v>
      </c>
      <c r="B3" t="s">
        <v>35</v>
      </c>
      <c r="C3" t="s">
        <v>25</v>
      </c>
      <c r="D3">
        <v>4.8252541000000003E-2</v>
      </c>
      <c r="E3">
        <v>50.611745519999999</v>
      </c>
      <c r="F3">
        <v>0.126985557</v>
      </c>
      <c r="G3">
        <v>15.854899079999999</v>
      </c>
      <c r="H3">
        <v>1.7596252E-2</v>
      </c>
      <c r="I3">
        <v>9.6741440189999999</v>
      </c>
      <c r="J3">
        <v>5.3082873000000003E-2</v>
      </c>
      <c r="K3">
        <v>15.82130789</v>
      </c>
      <c r="L3">
        <v>2.5670301999999999E-2</v>
      </c>
      <c r="M3">
        <v>17.302893789999999</v>
      </c>
      <c r="N3">
        <v>3.9149500000000004E-3</v>
      </c>
      <c r="O3">
        <v>34.362629140000003</v>
      </c>
      <c r="P3">
        <v>2.7722609999999998E-3</v>
      </c>
      <c r="Q3">
        <v>19.018505279999999</v>
      </c>
      <c r="R3">
        <v>1.3721189999999999E-2</v>
      </c>
      <c r="S3">
        <v>25.711861209999999</v>
      </c>
      <c r="T3">
        <v>1.8958099999999999E-2</v>
      </c>
      <c r="U3">
        <v>93.200154499999996</v>
      </c>
      <c r="V3">
        <v>1.5926670000000001E-3</v>
      </c>
      <c r="W3">
        <v>100</v>
      </c>
      <c r="X3">
        <v>2.665452E-3</v>
      </c>
      <c r="Y3">
        <v>100</v>
      </c>
    </row>
    <row r="4" spans="1:25" x14ac:dyDescent="0.25">
      <c r="A4" t="s">
        <v>39</v>
      </c>
      <c r="B4" t="s">
        <v>35</v>
      </c>
      <c r="C4" t="s">
        <v>25</v>
      </c>
      <c r="D4">
        <v>5.8637058999999998E-2</v>
      </c>
      <c r="E4">
        <v>61.572478789999998</v>
      </c>
      <c r="F4">
        <v>0.15278318699999999</v>
      </c>
      <c r="G4">
        <v>19.097127350000001</v>
      </c>
      <c r="H4">
        <v>2.4973467999999999E-2</v>
      </c>
      <c r="I4">
        <v>13.74531095</v>
      </c>
      <c r="J4">
        <v>6.3836072999999993E-2</v>
      </c>
      <c r="K4">
        <v>19.04747673</v>
      </c>
      <c r="L4">
        <v>2.9438435999999998E-2</v>
      </c>
      <c r="M4">
        <v>19.864874629999999</v>
      </c>
      <c r="N4">
        <v>3.8243510000000001E-3</v>
      </c>
      <c r="O4">
        <v>33.604793219999998</v>
      </c>
      <c r="P4">
        <v>3.5548300000000001E-3</v>
      </c>
      <c r="Q4">
        <v>24.414310690000001</v>
      </c>
      <c r="R4">
        <v>1.4819786E-2</v>
      </c>
      <c r="S4">
        <v>27.80141987</v>
      </c>
      <c r="T4">
        <v>1.9374424000000001E-2</v>
      </c>
      <c r="U4">
        <v>95.352910559999998</v>
      </c>
      <c r="V4">
        <v>1.5365190000000001E-3</v>
      </c>
      <c r="W4">
        <v>100</v>
      </c>
      <c r="X4">
        <v>2.6624880000000002E-3</v>
      </c>
      <c r="Y4">
        <v>100</v>
      </c>
    </row>
    <row r="5" spans="1:25" x14ac:dyDescent="0.25">
      <c r="A5" t="s">
        <v>39</v>
      </c>
      <c r="B5" t="s">
        <v>35</v>
      </c>
      <c r="C5" t="s">
        <v>25</v>
      </c>
      <c r="D5">
        <v>4.1704642E-2</v>
      </c>
      <c r="E5">
        <v>43.885693140000001</v>
      </c>
      <c r="F5">
        <v>0.13606330599999999</v>
      </c>
      <c r="G5">
        <v>17.043453800000002</v>
      </c>
      <c r="H5">
        <v>2.2356562999999999E-2</v>
      </c>
      <c r="I5">
        <v>12.33118593</v>
      </c>
      <c r="J5">
        <v>5.2677639999999998E-2</v>
      </c>
      <c r="K5">
        <v>15.751492450000001</v>
      </c>
      <c r="L5">
        <v>2.4624578000000001E-2</v>
      </c>
      <c r="M5">
        <v>16.651907430000001</v>
      </c>
      <c r="N5">
        <v>3.9158780000000002E-3</v>
      </c>
      <c r="O5">
        <v>34.48234179</v>
      </c>
      <c r="P5">
        <v>3.0659289999999998E-3</v>
      </c>
      <c r="Q5">
        <v>21.101426679999999</v>
      </c>
      <c r="R5">
        <v>1.4018803999999999E-2</v>
      </c>
      <c r="S5">
        <v>26.354825040000001</v>
      </c>
      <c r="T5">
        <v>1.9119918E-2</v>
      </c>
      <c r="U5">
        <v>94.300776850000005</v>
      </c>
      <c r="V5">
        <v>2.6458789999999999E-3</v>
      </c>
      <c r="W5">
        <v>100</v>
      </c>
      <c r="X5">
        <v>2.656828E-3</v>
      </c>
      <c r="Y5">
        <v>100</v>
      </c>
    </row>
    <row r="6" spans="1:25" x14ac:dyDescent="0.25">
      <c r="A6" t="s">
        <v>39</v>
      </c>
      <c r="B6" t="s">
        <v>35</v>
      </c>
      <c r="C6" t="s">
        <v>25</v>
      </c>
      <c r="D6">
        <v>4.0232545000000002E-2</v>
      </c>
      <c r="E6">
        <v>42.168395140000001</v>
      </c>
      <c r="F6">
        <v>0.113884256</v>
      </c>
      <c r="G6">
        <v>14.208599830000001</v>
      </c>
      <c r="H6">
        <v>2.0430668999999999E-2</v>
      </c>
      <c r="I6">
        <v>11.22414867</v>
      </c>
      <c r="J6">
        <v>4.3479944999999999E-2</v>
      </c>
      <c r="K6">
        <v>12.94957121</v>
      </c>
      <c r="L6">
        <v>2.0656344E-2</v>
      </c>
      <c r="M6">
        <v>13.912963850000001</v>
      </c>
      <c r="N6">
        <v>3.2761919999999998E-3</v>
      </c>
      <c r="O6">
        <v>28.734785509999998</v>
      </c>
      <c r="P6">
        <v>2.4288040000000001E-3</v>
      </c>
      <c r="Q6">
        <v>16.649958309999999</v>
      </c>
      <c r="R6">
        <v>1.303224E-2</v>
      </c>
      <c r="S6">
        <v>24.40277635</v>
      </c>
      <c r="T6">
        <v>1.9800518E-2</v>
      </c>
      <c r="U6">
        <v>97.269530979999999</v>
      </c>
      <c r="V6">
        <v>2.6500149999999999E-3</v>
      </c>
      <c r="W6">
        <v>100</v>
      </c>
      <c r="X6">
        <v>2.667427E-3</v>
      </c>
      <c r="Y6">
        <v>10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Description</vt: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nter J Simpson</dc:creator>
  <cp:lastModifiedBy>Hunter J Simpson</cp:lastModifiedBy>
  <dcterms:created xsi:type="dcterms:W3CDTF">2025-01-29T19:58:59Z</dcterms:created>
  <dcterms:modified xsi:type="dcterms:W3CDTF">2025-01-29T22:37:30Z</dcterms:modified>
</cp:coreProperties>
</file>